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U\Downloads\"/>
    </mc:Choice>
  </mc:AlternateContent>
  <xr:revisionPtr revIDLastSave="0" documentId="13_ncr:1_{94E88DAC-EF36-4C89-A776-43A6FE5734D1}" xr6:coauthVersionLast="45" xr6:coauthVersionMax="46" xr10:uidLastSave="{00000000-0000-0000-0000-000000000000}"/>
  <bookViews>
    <workbookView xWindow="-110" yWindow="-110" windowWidth="19420" windowHeight="10420" xr2:uid="{CB6A62B0-E592-4FE1-9339-6D99E9B6E4A1}"/>
  </bookViews>
  <sheets>
    <sheet name="Table S5" sheetId="1" r:id="rId1"/>
  </sheets>
  <definedNames>
    <definedName name="EInfection">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24" uniqueCount="669">
  <si>
    <t>AGAP003577</t>
  </si>
  <si>
    <t xml:space="preserve">Ras-related and estrogen-regulated growth inhibitor-like protein </t>
  </si>
  <si>
    <t>AGAP012045</t>
  </si>
  <si>
    <t xml:space="preserve">ATP-dependent RNA helicase DDX5/DBP2 </t>
  </si>
  <si>
    <t>AGAP000772</t>
  </si>
  <si>
    <t>unspecified product</t>
  </si>
  <si>
    <t>AGAP005732</t>
  </si>
  <si>
    <t>AGAP012192</t>
  </si>
  <si>
    <t xml:space="preserve">DNA mismatch repair protein MLH1 </t>
  </si>
  <si>
    <t>AGAP003779</t>
  </si>
  <si>
    <t xml:space="preserve">serine/threonine-protein phosphatase 4 catalytic subunit </t>
  </si>
  <si>
    <t>AGAP010198</t>
  </si>
  <si>
    <t xml:space="preserve">ribonucleoside-diphosphate reductase subunit M1 </t>
  </si>
  <si>
    <t>AGAP008858</t>
  </si>
  <si>
    <t>AGAP001946</t>
  </si>
  <si>
    <t>AGAP005949</t>
  </si>
  <si>
    <t xml:space="preserve">2-acylglycerol O-acyltransferase 2 </t>
  </si>
  <si>
    <t>AGAP001573</t>
  </si>
  <si>
    <t xml:space="preserve">Ras-related C3 botulinum toxin substrate 1 </t>
  </si>
  <si>
    <t>AGAP008723</t>
  </si>
  <si>
    <t xml:space="preserve">minichromosome maintenance protein 10 </t>
  </si>
  <si>
    <t>AGAP000185</t>
  </si>
  <si>
    <t xml:space="preserve">double stranded RNA-specific editase </t>
  </si>
  <si>
    <t>AGAP008676</t>
  </si>
  <si>
    <t>AGAP001702</t>
  </si>
  <si>
    <t>AGAP002433</t>
  </si>
  <si>
    <t>AGAP011213</t>
  </si>
  <si>
    <t>AGAP009784</t>
  </si>
  <si>
    <t xml:space="preserve">serine/threonine-protein kinase Chk2 </t>
  </si>
  <si>
    <t>AGAP013115</t>
  </si>
  <si>
    <t>AGAP011065</t>
  </si>
  <si>
    <t>AGAP008040</t>
  </si>
  <si>
    <t>AGAP000575</t>
  </si>
  <si>
    <t xml:space="preserve">kinesin family member 4/7/21/27 </t>
  </si>
  <si>
    <t>AGAP005800</t>
  </si>
  <si>
    <t xml:space="preserve">DNA replication licensing factor MCM7 </t>
  </si>
  <si>
    <t>AGAP004891</t>
  </si>
  <si>
    <t xml:space="preserve">metallophosphoesterase domain-containing protein 1 </t>
  </si>
  <si>
    <t>AGAP006758</t>
  </si>
  <si>
    <t>AGAP011254</t>
  </si>
  <si>
    <t xml:space="preserve">ADP-ribosylation factor-like protein 5 </t>
  </si>
  <si>
    <t>AGAP011845</t>
  </si>
  <si>
    <t xml:space="preserve">Histone H2A </t>
  </si>
  <si>
    <t>AGAP003302</t>
  </si>
  <si>
    <t>AGAP011285</t>
  </si>
  <si>
    <t>AGAP007126</t>
  </si>
  <si>
    <t xml:space="preserve">DNA mismatch repair protein PMS2 </t>
  </si>
  <si>
    <t>AGAP009977</t>
  </si>
  <si>
    <t>AGAP002387</t>
  </si>
  <si>
    <t xml:space="preserve">acid phosphatase </t>
  </si>
  <si>
    <t>AGAP001158</t>
  </si>
  <si>
    <t>AGAP011509</t>
  </si>
  <si>
    <t xml:space="preserve">carboxylesterase </t>
  </si>
  <si>
    <t>AGAP005607</t>
  </si>
  <si>
    <t>AGAP006606</t>
  </si>
  <si>
    <t>AGAP009432</t>
  </si>
  <si>
    <t xml:space="preserve">Daxx-like protein </t>
  </si>
  <si>
    <t>AGAP007647</t>
  </si>
  <si>
    <t>AGAP005025</t>
  </si>
  <si>
    <t xml:space="preserve">Histone H3 </t>
  </si>
  <si>
    <t>AGAP001883</t>
  </si>
  <si>
    <t xml:space="preserve">ELAV (embryonic lethal, abnormal vision Drosophila)-like </t>
  </si>
  <si>
    <t>AGAP010028</t>
  </si>
  <si>
    <t xml:space="preserve">DNA topoisomerase III </t>
  </si>
  <si>
    <t>AGAP006205</t>
  </si>
  <si>
    <t xml:space="preserve">ribosome biogenesis ATPase </t>
  </si>
  <si>
    <t>AGAP005734</t>
  </si>
  <si>
    <t>AGAP013292</t>
  </si>
  <si>
    <t>AGAP004500</t>
  </si>
  <si>
    <t xml:space="preserve">Knickkopf </t>
  </si>
  <si>
    <t>AGAP010077</t>
  </si>
  <si>
    <t xml:space="preserve">cytochrome P450 </t>
  </si>
  <si>
    <t>AGAP012107</t>
  </si>
  <si>
    <t xml:space="preserve">SUMO-conjugating enzyme UBC9 </t>
  </si>
  <si>
    <t>AGAP005733</t>
  </si>
  <si>
    <t>AGAP008672</t>
  </si>
  <si>
    <t xml:space="preserve">Structural maintenance of chromosomes protein </t>
  </si>
  <si>
    <t>AGAP006404</t>
  </si>
  <si>
    <t>AGAP008869</t>
  </si>
  <si>
    <t xml:space="preserve">Chromosome transmission fidelity protein 18 </t>
  </si>
  <si>
    <t>AGAP001452</t>
  </si>
  <si>
    <t xml:space="preserve">ubiquitin-conjugating enzyme E2 Q </t>
  </si>
  <si>
    <t>AGAP008814</t>
  </si>
  <si>
    <t xml:space="preserve">transcription factor 4/12 </t>
  </si>
  <si>
    <t>AGAP011959</t>
  </si>
  <si>
    <t xml:space="preserve">protein king tubby </t>
  </si>
  <si>
    <t>AGAP004351</t>
  </si>
  <si>
    <t xml:space="preserve">ATP-dependent RNA helicase DDX43 </t>
  </si>
  <si>
    <t>AGAP002404</t>
  </si>
  <si>
    <t xml:space="preserve">cullin 5 </t>
  </si>
  <si>
    <t>AGAP006817</t>
  </si>
  <si>
    <t xml:space="preserve">FACT complex subunit SPT16 </t>
  </si>
  <si>
    <t>AGAP007774</t>
  </si>
  <si>
    <t>AGAP010219</t>
  </si>
  <si>
    <t>MCM6_ANOGA</t>
  </si>
  <si>
    <t>AGAP004524</t>
  </si>
  <si>
    <t>AGAP006387</t>
  </si>
  <si>
    <t xml:space="preserve">DNA primase large subunit </t>
  </si>
  <si>
    <t>AGAP004036</t>
  </si>
  <si>
    <t xml:space="preserve">heme peroxidase 7 </t>
  </si>
  <si>
    <t>AGAP008897</t>
  </si>
  <si>
    <t>AGAP004214</t>
  </si>
  <si>
    <t>AGAP004932</t>
  </si>
  <si>
    <t xml:space="preserve">solute carrier family 6 (neurotransmitter transporter), invertebrate </t>
  </si>
  <si>
    <t>AGAP002075</t>
  </si>
  <si>
    <t xml:space="preserve">serine/threonine-protein kinase TTK/MPS1 </t>
  </si>
  <si>
    <t>AGAP005161</t>
  </si>
  <si>
    <t xml:space="preserve">polynucleotide 5'-hydroxyl-kinase GRC3/NOL9 </t>
  </si>
  <si>
    <t>AGAP008490</t>
  </si>
  <si>
    <t xml:space="preserve">Solute carrier family 36 (proton-coupled amino acid transporter) </t>
  </si>
  <si>
    <t>AGAP000473</t>
  </si>
  <si>
    <t xml:space="preserve">proton-coupled amino acid transporter </t>
  </si>
  <si>
    <t>AGAP005977</t>
  </si>
  <si>
    <t xml:space="preserve">ariadne-2 </t>
  </si>
  <si>
    <t>AGAP012160</t>
  </si>
  <si>
    <t xml:space="preserve">kinetochore-associated protein 1 </t>
  </si>
  <si>
    <t>AGAP012079</t>
  </si>
  <si>
    <t xml:space="preserve">Miranda </t>
  </si>
  <si>
    <t>AGAP001292</t>
  </si>
  <si>
    <t>AGAP007510</t>
  </si>
  <si>
    <t>AGAP012297</t>
  </si>
  <si>
    <t>AGAP012029</t>
  </si>
  <si>
    <t xml:space="preserve">centriolar protein POC1 </t>
  </si>
  <si>
    <t>AGAP011877</t>
  </si>
  <si>
    <t>AGAP009980</t>
  </si>
  <si>
    <t xml:space="preserve">SWI/SNF-related matrix-associated actin-dependent regulator of chromatin subfamily A containing DEAD/H box 1 </t>
  </si>
  <si>
    <t>AGAP005525</t>
  </si>
  <si>
    <t>AGAP007452</t>
  </si>
  <si>
    <t xml:space="preserve">neuronal guanine nucleotide exchange factor </t>
  </si>
  <si>
    <t>AGAP008706</t>
  </si>
  <si>
    <t xml:space="preserve">Protein zwilch </t>
  </si>
  <si>
    <t>AGAP001781</t>
  </si>
  <si>
    <t>AGAP006930</t>
  </si>
  <si>
    <t>AGAP004150</t>
  </si>
  <si>
    <t>AGAP008677</t>
  </si>
  <si>
    <t>AGAP011961</t>
  </si>
  <si>
    <t xml:space="preserve">cell division control protein 45 </t>
  </si>
  <si>
    <t>AGAP010914</t>
  </si>
  <si>
    <t>AGAP009260</t>
  </si>
  <si>
    <t xml:space="preserve">centrin-1 </t>
  </si>
  <si>
    <t>AGAP009751</t>
  </si>
  <si>
    <t>ANCE2</t>
  </si>
  <si>
    <t>AGAP005763</t>
  </si>
  <si>
    <t xml:space="preserve">tyrosine-protein kinase receptor torso </t>
  </si>
  <si>
    <t>AGAP009284</t>
  </si>
  <si>
    <t>AGAP009453</t>
  </si>
  <si>
    <t>GPRMTH3</t>
  </si>
  <si>
    <t>AGAP008935</t>
  </si>
  <si>
    <t xml:space="preserve">Recombining binding protein suppressor of hairless </t>
  </si>
  <si>
    <t>AGAP005225</t>
  </si>
  <si>
    <t xml:space="preserve">zinc finger protein ubi-d4 </t>
  </si>
  <si>
    <t>AGAP006803</t>
  </si>
  <si>
    <t xml:space="preserve">kinesin family member 18/19 </t>
  </si>
  <si>
    <t>AGAP009060</t>
  </si>
  <si>
    <t xml:space="preserve">ATP-dependent DNA helicase HFM1/MER3 </t>
  </si>
  <si>
    <t>AGAP009940</t>
  </si>
  <si>
    <t>AGAP009620</t>
  </si>
  <si>
    <t xml:space="preserve">reduction in cnn dots 4 </t>
  </si>
  <si>
    <t>AGAP008726</t>
  </si>
  <si>
    <t xml:space="preserve">eyes absent homolog 1 </t>
  </si>
  <si>
    <t>AGAP004963</t>
  </si>
  <si>
    <t xml:space="preserve">cyclin B </t>
  </si>
  <si>
    <t>AGAP001636</t>
  </si>
  <si>
    <t xml:space="preserve">serine/threonine-protein kinase greatwall </t>
  </si>
  <si>
    <t>AGAP003091</t>
  </si>
  <si>
    <t xml:space="preserve">Sterol carrier protein 2 variant 2 </t>
  </si>
  <si>
    <t>AGAP005719</t>
  </si>
  <si>
    <t>AGAP001156</t>
  </si>
  <si>
    <t>AGAP006461</t>
  </si>
  <si>
    <t xml:space="preserve">mitogen-activated protein kinase kinase kinase 13 </t>
  </si>
  <si>
    <t>AGAP004288</t>
  </si>
  <si>
    <t xml:space="preserve">tubulin polyglutamylase TTLL5 </t>
  </si>
  <si>
    <t>AGAP001404</t>
  </si>
  <si>
    <t xml:space="preserve">DNA polymerase eta </t>
  </si>
  <si>
    <t>AGAP005264</t>
  </si>
  <si>
    <t xml:space="preserve">histone H1/5 </t>
  </si>
  <si>
    <t>AGAP001279</t>
  </si>
  <si>
    <t xml:space="preserve">protein phosphatase 3, catalytic subunit </t>
  </si>
  <si>
    <t>AGAP011741</t>
  </si>
  <si>
    <t>AGAP011988</t>
  </si>
  <si>
    <t>AGAP008939</t>
  </si>
  <si>
    <t xml:space="preserve">DNA excision repair protein ERCC-5 </t>
  </si>
  <si>
    <t>AGAP006988</t>
  </si>
  <si>
    <t xml:space="preserve">muscle, skeletal, receptor tyrosine kinase </t>
  </si>
  <si>
    <t>AGAP000566</t>
  </si>
  <si>
    <t>AGAP009792</t>
  </si>
  <si>
    <t xml:space="preserve">importin subunit alpha-2 </t>
  </si>
  <si>
    <t>AGAP000930</t>
  </si>
  <si>
    <t xml:space="preserve">coronin </t>
  </si>
  <si>
    <t>AGAP007775</t>
  </si>
  <si>
    <t xml:space="preserve">ATP-dependent DNA helicase PIF1 </t>
  </si>
  <si>
    <t>AGAP003224</t>
  </si>
  <si>
    <t>AGAP000135</t>
  </si>
  <si>
    <t>AGAP010883</t>
  </si>
  <si>
    <t xml:space="preserve">kinesin-like protein costa </t>
  </si>
  <si>
    <t>AGAP003295</t>
  </si>
  <si>
    <t xml:space="preserve">deoxyribonuclease II </t>
  </si>
  <si>
    <t>AGAP000123</t>
  </si>
  <si>
    <t>CTLSE2</t>
  </si>
  <si>
    <t>AGAP007458</t>
  </si>
  <si>
    <t>AGAP001425</t>
  </si>
  <si>
    <t xml:space="preserve">Sulfotransferase (Sult) </t>
  </si>
  <si>
    <t>AGAP011694</t>
  </si>
  <si>
    <t>AGAP007481</t>
  </si>
  <si>
    <t xml:space="preserve">chromatin accessibility complex protein 1 </t>
  </si>
  <si>
    <t>AGAP003287</t>
  </si>
  <si>
    <t>AGAP008879</t>
  </si>
  <si>
    <t>AGAP003280</t>
  </si>
  <si>
    <t>AGAP005405</t>
  </si>
  <si>
    <t xml:space="preserve">solute carrier family 39 (zinc transporter), member 10 </t>
  </si>
  <si>
    <t>AGAP012964</t>
  </si>
  <si>
    <t>AGAP010889</t>
  </si>
  <si>
    <t>AGAP013324</t>
  </si>
  <si>
    <t xml:space="preserve">putative G-protein coupled receptor GPCR </t>
  </si>
  <si>
    <t>AGAP008551</t>
  </si>
  <si>
    <t xml:space="preserve">mothers against decapentaplegic homolog 1 </t>
  </si>
  <si>
    <t>AGAP009217</t>
  </si>
  <si>
    <t>CLIPB12</t>
  </si>
  <si>
    <t>AGAP003923</t>
  </si>
  <si>
    <t>CARM1_ANOGA</t>
  </si>
  <si>
    <t>AGAP003227</t>
  </si>
  <si>
    <t xml:space="preserve">nucleoside-diphosphate kinase </t>
  </si>
  <si>
    <t>AGAP006479</t>
  </si>
  <si>
    <t xml:space="preserve">myosin V </t>
  </si>
  <si>
    <t>AGAP009283</t>
  </si>
  <si>
    <t>AGAP003740</t>
  </si>
  <si>
    <t>AGAP011815</t>
  </si>
  <si>
    <t>AGAP000713</t>
  </si>
  <si>
    <t>AGAP008845</t>
  </si>
  <si>
    <t>AGAP012219</t>
  </si>
  <si>
    <t xml:space="preserve">mediator of RNA polymerase II transcription subunit 1 </t>
  </si>
  <si>
    <t>AGAP001522</t>
  </si>
  <si>
    <t xml:space="preserve">Thyroid receptor-interacting protein 13 </t>
  </si>
  <si>
    <t>AGAP002312</t>
  </si>
  <si>
    <t>AGAP007582</t>
  </si>
  <si>
    <t>AGAP012216</t>
  </si>
  <si>
    <t xml:space="preserve">sterol O-acyltransferase </t>
  </si>
  <si>
    <t>AGAP005407</t>
  </si>
  <si>
    <t>AGAP002514</t>
  </si>
  <si>
    <t>AGAP002123</t>
  </si>
  <si>
    <t xml:space="preserve">axin </t>
  </si>
  <si>
    <t>AGAP011289</t>
  </si>
  <si>
    <t>AGAP009406</t>
  </si>
  <si>
    <t>AGAP002899</t>
  </si>
  <si>
    <t>AGAP012196</t>
  </si>
  <si>
    <t>AGAP001555</t>
  </si>
  <si>
    <t>AGAP003545</t>
  </si>
  <si>
    <t xml:space="preserve">protein oskar </t>
  </si>
  <si>
    <t>AGAP008090</t>
  </si>
  <si>
    <t xml:space="preserve">nuclear pore complex protein Nup205 </t>
  </si>
  <si>
    <t>AGAP007423</t>
  </si>
  <si>
    <t xml:space="preserve">chromosome transmission fidelity protein 4 </t>
  </si>
  <si>
    <t>AGAP012986</t>
  </si>
  <si>
    <t>AGAP007817</t>
  </si>
  <si>
    <t xml:space="preserve">Protein NEDD1 </t>
  </si>
  <si>
    <t>AGAP010839</t>
  </si>
  <si>
    <t>AGAP011193</t>
  </si>
  <si>
    <t>AGAP001061</t>
  </si>
  <si>
    <t>AGAP007417</t>
  </si>
  <si>
    <t xml:space="preserve">E3 ubiquitin-protein ligase SHPRH </t>
  </si>
  <si>
    <t>AGAP007116</t>
  </si>
  <si>
    <t>AGAP007964</t>
  </si>
  <si>
    <t>AGAP008578</t>
  </si>
  <si>
    <t xml:space="preserve">ATP-dependent RNA helicase DDX4 </t>
  </si>
  <si>
    <t>AGAP005374</t>
  </si>
  <si>
    <t>AGAP011966</t>
  </si>
  <si>
    <t xml:space="preserve">transcription termination factor 2 </t>
  </si>
  <si>
    <t>AGAP008959</t>
  </si>
  <si>
    <t>AGAP005231</t>
  </si>
  <si>
    <t>AGAP011386</t>
  </si>
  <si>
    <t>AGAP008855</t>
  </si>
  <si>
    <t>AGAP005568</t>
  </si>
  <si>
    <t>AGAP003190</t>
  </si>
  <si>
    <t xml:space="preserve">DNA mismatch repair protein MSH6 </t>
  </si>
  <si>
    <t>AGAP002985</t>
  </si>
  <si>
    <t xml:space="preserve">Structural maintenance of chromosomes protein 6 </t>
  </si>
  <si>
    <t>AGAP008191</t>
  </si>
  <si>
    <t xml:space="preserve">cyclin E </t>
  </si>
  <si>
    <t>AGAP012217</t>
  </si>
  <si>
    <t>AGAP008815</t>
  </si>
  <si>
    <t xml:space="preserve">leucine-rich repeat-containing protein 67 </t>
  </si>
  <si>
    <t>AGAP000042</t>
  </si>
  <si>
    <t xml:space="preserve">histone-lysine N-methyltransferase </t>
  </si>
  <si>
    <t>AGAP011881</t>
  </si>
  <si>
    <t xml:space="preserve">polycomb protein SUZ12 </t>
  </si>
  <si>
    <t>AGAP004281</t>
  </si>
  <si>
    <t>AGAP010340</t>
  </si>
  <si>
    <t>AGAP010787</t>
  </si>
  <si>
    <t xml:space="preserve">timeless </t>
  </si>
  <si>
    <t>AGAP011746</t>
  </si>
  <si>
    <t>AGAP003087</t>
  </si>
  <si>
    <t>AGAP005796</t>
  </si>
  <si>
    <t xml:space="preserve">pebble </t>
  </si>
  <si>
    <t>AGAP010967</t>
  </si>
  <si>
    <t>AGAP009957</t>
  </si>
  <si>
    <t xml:space="preserve">transcription factor SOX1/3/14/21 (SOX group B) </t>
  </si>
  <si>
    <t>AGAP002782</t>
  </si>
  <si>
    <t xml:space="preserve">nuclear autoantigenic sperm protein </t>
  </si>
  <si>
    <t>AGAP001901</t>
  </si>
  <si>
    <t xml:space="preserve">DNA helicase MCM9 </t>
  </si>
  <si>
    <t>AGAP005230</t>
  </si>
  <si>
    <t>AGAP006827</t>
  </si>
  <si>
    <t>AGAP000715</t>
  </si>
  <si>
    <t xml:space="preserve">carbonic anhydrase-related protein 10 </t>
  </si>
  <si>
    <t>AGAP004491</t>
  </si>
  <si>
    <t xml:space="preserve">exonuclease 1 </t>
  </si>
  <si>
    <t>AGAP004018</t>
  </si>
  <si>
    <t>AGAP001929</t>
  </si>
  <si>
    <t xml:space="preserve">DNA polymerase alpha subunit A </t>
  </si>
  <si>
    <t>AGAP011454</t>
  </si>
  <si>
    <t xml:space="preserve">rotatin </t>
  </si>
  <si>
    <t>AGAP002527</t>
  </si>
  <si>
    <t>AGAP002248</t>
  </si>
  <si>
    <t xml:space="preserve">kinesin family member C1 </t>
  </si>
  <si>
    <t>AGAP012198</t>
  </si>
  <si>
    <t xml:space="preserve">Histone H2A (Fragment) </t>
  </si>
  <si>
    <t>AGAP011772</t>
  </si>
  <si>
    <t>AGAP003331</t>
  </si>
  <si>
    <t>ENOPH_ANOGA</t>
  </si>
  <si>
    <t>AGAP008520</t>
  </si>
  <si>
    <t>AGAP006932</t>
  </si>
  <si>
    <t xml:space="preserve">citron Rho-interacting kinase </t>
  </si>
  <si>
    <t>AGAP008015</t>
  </si>
  <si>
    <t xml:space="preserve">lamin </t>
  </si>
  <si>
    <t>AGAP011093</t>
  </si>
  <si>
    <t>AGAP000879</t>
  </si>
  <si>
    <t xml:space="preserve">yellow protein </t>
  </si>
  <si>
    <t>AGAP011622</t>
  </si>
  <si>
    <t xml:space="preserve">Retina aberrant in pattern </t>
  </si>
  <si>
    <t>AGAP007959</t>
  </si>
  <si>
    <t>AGAP005024</t>
  </si>
  <si>
    <t>AGAP010838</t>
  </si>
  <si>
    <t>AGAP004957</t>
  </si>
  <si>
    <t xml:space="preserve">origin recognition complex subunit 1 </t>
  </si>
  <si>
    <t>AGAP011220</t>
  </si>
  <si>
    <t xml:space="preserve">Borealin </t>
  </si>
  <si>
    <t>AGAP008917</t>
  </si>
  <si>
    <t xml:space="preserve">DNA topoisomerase II </t>
  </si>
  <si>
    <t>AGAP007413</t>
  </si>
  <si>
    <t>AGAP005926</t>
  </si>
  <si>
    <t xml:space="preserve">senataxin </t>
  </si>
  <si>
    <t>AGAP000186</t>
  </si>
  <si>
    <t>AGAP003940</t>
  </si>
  <si>
    <t>AGAP012017</t>
  </si>
  <si>
    <t>AGAP009343</t>
  </si>
  <si>
    <t>AGAP007032</t>
  </si>
  <si>
    <t xml:space="preserve">breast cancer 2 susceptibility protein </t>
  </si>
  <si>
    <t>AGAP005987</t>
  </si>
  <si>
    <t>AGAP013042</t>
  </si>
  <si>
    <t>AGAP009295</t>
  </si>
  <si>
    <t xml:space="preserve">Kip1 ubiquitination-promoting complex protein 1 </t>
  </si>
  <si>
    <t>AGAP005156</t>
  </si>
  <si>
    <t>AGAP000427</t>
  </si>
  <si>
    <t xml:space="preserve">vitellogenin receptor </t>
  </si>
  <si>
    <t>AGAP009783</t>
  </si>
  <si>
    <t xml:space="preserve">short/branched chain acyl-CoA dehydrogenase </t>
  </si>
  <si>
    <t>AGAP001019</t>
  </si>
  <si>
    <t xml:space="preserve">polycomb-like protein 2 </t>
  </si>
  <si>
    <t>AGAP010699</t>
  </si>
  <si>
    <t xml:space="preserve">SWI/SNF-related matrix-associated actin-dependent regulator of chromatin </t>
  </si>
  <si>
    <t>AGAP011296</t>
  </si>
  <si>
    <t>AGAP011237</t>
  </si>
  <si>
    <t>AGAP003743</t>
  </si>
  <si>
    <t xml:space="preserve">HAUS augmin-like complex subunit 6 </t>
  </si>
  <si>
    <t>AGAP011235</t>
  </si>
  <si>
    <t>AGAP003912</t>
  </si>
  <si>
    <t xml:space="preserve">Histone H2B (Fragment) </t>
  </si>
  <si>
    <t>AGAP004052</t>
  </si>
  <si>
    <t>AGAP007549</t>
  </si>
  <si>
    <t>AGAP006989</t>
  </si>
  <si>
    <t xml:space="preserve">Subito </t>
  </si>
  <si>
    <t>AGAP010197</t>
  </si>
  <si>
    <t xml:space="preserve">SPRY domain-containing SOCS box protein 1 </t>
  </si>
  <si>
    <t>AGAP009655</t>
  </si>
  <si>
    <t>AGAP003676</t>
  </si>
  <si>
    <t xml:space="preserve">DNA repair protein RAD50 </t>
  </si>
  <si>
    <t>AGAP011238</t>
  </si>
  <si>
    <t>AGAP001360</t>
  </si>
  <si>
    <t>AGAP009459</t>
  </si>
  <si>
    <t xml:space="preserve">cyclin-dependent kinase 1 </t>
  </si>
  <si>
    <t>AGAP000495</t>
  </si>
  <si>
    <t>AGAP012213</t>
  </si>
  <si>
    <t>AGAP005253</t>
  </si>
  <si>
    <t>AGAP004615</t>
  </si>
  <si>
    <t xml:space="preserve">DNA polymerase epsilon subunit 1 </t>
  </si>
  <si>
    <t>AGAP008101</t>
  </si>
  <si>
    <t>AGAP007767</t>
  </si>
  <si>
    <t>AGAP009135</t>
  </si>
  <si>
    <t xml:space="preserve">ATP-dependent RNA helicase DDX6/DHH1 </t>
  </si>
  <si>
    <t>AGAP000835</t>
  </si>
  <si>
    <t>AGAP009448</t>
  </si>
  <si>
    <t>AGAP005547</t>
  </si>
  <si>
    <t xml:space="preserve">alpha-crystallin B chain </t>
  </si>
  <si>
    <t>AGAP000159</t>
  </si>
  <si>
    <t xml:space="preserve">Kinesin-like protein </t>
  </si>
  <si>
    <t>AGAP002478</t>
  </si>
  <si>
    <t>AGAP005397</t>
  </si>
  <si>
    <t>AGAP004286</t>
  </si>
  <si>
    <t>AGAP001336</t>
  </si>
  <si>
    <t>AGAP012375</t>
  </si>
  <si>
    <t xml:space="preserve">protein aurora borealis </t>
  </si>
  <si>
    <t>AGAP000875</t>
  </si>
  <si>
    <t>AGAP007083</t>
  </si>
  <si>
    <t>AGAP002048</t>
  </si>
  <si>
    <t>AGAP005259</t>
  </si>
  <si>
    <t>AGAP009478</t>
  </si>
  <si>
    <t>AGAP011204</t>
  </si>
  <si>
    <t xml:space="preserve">aubergine </t>
  </si>
  <si>
    <t>AGAP006493</t>
  </si>
  <si>
    <t>AGAP005917</t>
  </si>
  <si>
    <t xml:space="preserve">ATP-dependent DNA helicase Q4 </t>
  </si>
  <si>
    <t>AGAP004239</t>
  </si>
  <si>
    <t xml:space="preserve">polo-like kinase 1 </t>
  </si>
  <si>
    <t>AGAP000134</t>
  </si>
  <si>
    <t>AGAP003914</t>
  </si>
  <si>
    <t>AGAP005147</t>
  </si>
  <si>
    <t>AGAP013538</t>
  </si>
  <si>
    <t>AGAP003342</t>
  </si>
  <si>
    <t xml:space="preserve">xeroderma pigmentosum group C-complementing protein </t>
  </si>
  <si>
    <t>AGAP008118</t>
  </si>
  <si>
    <t xml:space="preserve">serine/threonine-protein kinase Chk1 </t>
  </si>
  <si>
    <t>AGAP009151</t>
  </si>
  <si>
    <t>AGAP006277</t>
  </si>
  <si>
    <t>AGAP009232</t>
  </si>
  <si>
    <t>AGAP006427</t>
  </si>
  <si>
    <t xml:space="preserve">ATP-binding cassette transporter (ABC transporter) family C member 7 </t>
  </si>
  <si>
    <t>AGAP010265</t>
  </si>
  <si>
    <t xml:space="preserve">Delta, transcript variant A </t>
  </si>
  <si>
    <t>AGAP003550</t>
  </si>
  <si>
    <t>AGAP011067</t>
  </si>
  <si>
    <t>AGAP005125</t>
  </si>
  <si>
    <t xml:space="preserve">tripartite motif-containing protein 71 </t>
  </si>
  <si>
    <t>AGAP007838</t>
  </si>
  <si>
    <t xml:space="preserve">Sodium-coupled monocarboxylate transporter 2 </t>
  </si>
  <si>
    <t>AGAP009658</t>
  </si>
  <si>
    <t>AGAP013246</t>
  </si>
  <si>
    <t>AGAP010180</t>
  </si>
  <si>
    <t xml:space="preserve">centrosomal protein CEP97 </t>
  </si>
  <si>
    <t>AGAP006754</t>
  </si>
  <si>
    <t>AGAP000028</t>
  </si>
  <si>
    <t xml:space="preserve">calcium/calmodulin-dependent protein kinase (CaM kinase) II </t>
  </si>
  <si>
    <t>AGAP011070</t>
  </si>
  <si>
    <t>AGAP000114</t>
  </si>
  <si>
    <t xml:space="preserve">Ovo </t>
  </si>
  <si>
    <t>AGAP010540</t>
  </si>
  <si>
    <t>AGAP003868</t>
  </si>
  <si>
    <t xml:space="preserve">centrosomal protein CEP110 </t>
  </si>
  <si>
    <t>AGAP007216</t>
  </si>
  <si>
    <t xml:space="preserve">DE-cadherin </t>
  </si>
  <si>
    <t>AGAP004962</t>
  </si>
  <si>
    <t>AGAP011592</t>
  </si>
  <si>
    <t>AGAP006375</t>
  </si>
  <si>
    <t>AGAP009006</t>
  </si>
  <si>
    <t>AGAP006241</t>
  </si>
  <si>
    <t xml:space="preserve">Innexin inx2 </t>
  </si>
  <si>
    <t>AGAP012103</t>
  </si>
  <si>
    <t xml:space="preserve">Insulin-like growth factor 2 mRNA-binding protein 2 </t>
  </si>
  <si>
    <t>AGAP009477</t>
  </si>
  <si>
    <t xml:space="preserve">bruno </t>
  </si>
  <si>
    <t>AGAP012040</t>
  </si>
  <si>
    <t>AGAP013074</t>
  </si>
  <si>
    <t>AGAP012197</t>
  </si>
  <si>
    <t>AGAP011496</t>
  </si>
  <si>
    <t>AGAP012285</t>
  </si>
  <si>
    <t>AGAP004108</t>
  </si>
  <si>
    <t xml:space="preserve">Amalgam </t>
  </si>
  <si>
    <t>AGAP003703</t>
  </si>
  <si>
    <t xml:space="preserve">abnormal spindle-like microcephaly-associated protein </t>
  </si>
  <si>
    <t>AGAP002846</t>
  </si>
  <si>
    <t xml:space="preserve">Trunk </t>
  </si>
  <si>
    <t>AGAP005506</t>
  </si>
  <si>
    <t xml:space="preserve">Boule, transcript variant B </t>
  </si>
  <si>
    <t>AGAP008738</t>
  </si>
  <si>
    <t>AGAP013535</t>
  </si>
  <si>
    <t>AGAP001993</t>
  </si>
  <si>
    <t xml:space="preserve">RNA-binding protein Musashi </t>
  </si>
  <si>
    <t>AGAP007656</t>
  </si>
  <si>
    <t>AGAP008826</t>
  </si>
  <si>
    <t>AGAP000674</t>
  </si>
  <si>
    <t xml:space="preserve">transcription factor Sp, invertebrate </t>
  </si>
  <si>
    <t>AGAP011124</t>
  </si>
  <si>
    <t>AGAP000837</t>
  </si>
  <si>
    <t>AGAP004825</t>
  </si>
  <si>
    <t>AGAP008554</t>
  </si>
  <si>
    <t>AGAP007364</t>
  </si>
  <si>
    <t>AGAP001004</t>
  </si>
  <si>
    <t>TOLL1A</t>
  </si>
  <si>
    <t>AGAP009978</t>
  </si>
  <si>
    <t>DUOX</t>
  </si>
  <si>
    <t>AGAP006762</t>
  </si>
  <si>
    <t xml:space="preserve">diacylglycerol kinase (ATP dependent) </t>
  </si>
  <si>
    <t>AGAP002163</t>
  </si>
  <si>
    <t>AGAP010628</t>
  </si>
  <si>
    <t>AGAP006702</t>
  </si>
  <si>
    <t>AGAP006605</t>
  </si>
  <si>
    <t>AGAP008852</t>
  </si>
  <si>
    <t>AGAP008477</t>
  </si>
  <si>
    <t>AGAP005058</t>
  </si>
  <si>
    <t xml:space="preserve">rhomboid-related protein 1/2/3 </t>
  </si>
  <si>
    <t>AGAP011236</t>
  </si>
  <si>
    <t>AGAP012252</t>
  </si>
  <si>
    <t xml:space="preserve">classical protein kinase C </t>
  </si>
  <si>
    <t>AGAP002532</t>
  </si>
  <si>
    <t>AGAP013200</t>
  </si>
  <si>
    <t>AGAP006823</t>
  </si>
  <si>
    <t>AGAP002476</t>
  </si>
  <si>
    <t>AGAP005783</t>
  </si>
  <si>
    <t>AGAP001897</t>
  </si>
  <si>
    <t xml:space="preserve">centromere protein J </t>
  </si>
  <si>
    <t>AGAP011795</t>
  </si>
  <si>
    <t>AGAP006374</t>
  </si>
  <si>
    <t>AGAP007839</t>
  </si>
  <si>
    <t>AGAP007365</t>
  </si>
  <si>
    <t>AGAP002165</t>
  </si>
  <si>
    <t>AGAP002318</t>
  </si>
  <si>
    <t xml:space="preserve">Alpha-amylase </t>
  </si>
  <si>
    <t>AGAP008899</t>
  </si>
  <si>
    <t xml:space="preserve">proto-oncogene tyrosine-protein kinase Ret </t>
  </si>
  <si>
    <t>AGAP006609</t>
  </si>
  <si>
    <t>AGAP002134</t>
  </si>
  <si>
    <t>AGAP001949</t>
  </si>
  <si>
    <t>AGAP003090</t>
  </si>
  <si>
    <t xml:space="preserve">ubiquitin-conjugating enzyme E2 O </t>
  </si>
  <si>
    <t>AGAP011897</t>
  </si>
  <si>
    <t>AGAP001039</t>
  </si>
  <si>
    <t>AGAP010974</t>
  </si>
  <si>
    <t>AGAP001130</t>
  </si>
  <si>
    <t xml:space="preserve">poly(A) RNA polymerase GLD2 </t>
  </si>
  <si>
    <t>AGAP008241</t>
  </si>
  <si>
    <t>AGAP008638</t>
  </si>
  <si>
    <t>AGAP009442</t>
  </si>
  <si>
    <t xml:space="preserve">cyclin-dependent kinase regulatory subunit CKS1 </t>
  </si>
  <si>
    <t>AGAP009450</t>
  </si>
  <si>
    <t>AGAP012974</t>
  </si>
  <si>
    <t>AGAP013259</t>
  </si>
  <si>
    <t xml:space="preserve">RNA-binding protein MEX3 </t>
  </si>
  <si>
    <t>AGAP009474</t>
  </si>
  <si>
    <t>AGAP010054</t>
  </si>
  <si>
    <t>AGAP011450</t>
  </si>
  <si>
    <t>AGAP009268</t>
  </si>
  <si>
    <t>AGAP007502</t>
  </si>
  <si>
    <t xml:space="preserve">kinesin family member 11 </t>
  </si>
  <si>
    <t>AGAP006822</t>
  </si>
  <si>
    <t>AGAP000839</t>
  </si>
  <si>
    <t>AGAP009885</t>
  </si>
  <si>
    <t>AGAP003080</t>
  </si>
  <si>
    <t xml:space="preserve">oo18 RNA-binding protein </t>
  </si>
  <si>
    <t>AGAP004008</t>
  </si>
  <si>
    <t>AGAP007823</t>
  </si>
  <si>
    <t>AGAP009475</t>
  </si>
  <si>
    <t>AGAP009269</t>
  </si>
  <si>
    <t>AGAP010753</t>
  </si>
  <si>
    <t>AGAP003290</t>
  </si>
  <si>
    <t>AGAP012024</t>
  </si>
  <si>
    <t>ID</t>
  </si>
  <si>
    <t>AGAP006258</t>
  </si>
  <si>
    <t>PPO2</t>
  </si>
  <si>
    <t>AGAP002890</t>
  </si>
  <si>
    <t xml:space="preserve">Lipid storage droplets surface-binding protein 1 </t>
  </si>
  <si>
    <t>AGAP008404</t>
  </si>
  <si>
    <t>AGAP002990</t>
  </si>
  <si>
    <t>AGAP008387</t>
  </si>
  <si>
    <t>AGAP010154</t>
  </si>
  <si>
    <t>AGAP002588</t>
  </si>
  <si>
    <t>AGAP011971</t>
  </si>
  <si>
    <t xml:space="preserve">Ser/Thr protein phosphatase/nucleotidase </t>
  </si>
  <si>
    <t>AGAP002317</t>
  </si>
  <si>
    <t xml:space="preserve">amylase </t>
  </si>
  <si>
    <t>AGAP008371</t>
  </si>
  <si>
    <t>AGAP001449</t>
  </si>
  <si>
    <t>AGAP000548</t>
  </si>
  <si>
    <t xml:space="preserve">salivary gland protein 1-like 2 </t>
  </si>
  <si>
    <t>AGAP012308</t>
  </si>
  <si>
    <t xml:space="preserve">ornithine decarboxylase </t>
  </si>
  <si>
    <t>AGAP001044</t>
  </si>
  <si>
    <t>AGAP010156</t>
  </si>
  <si>
    <t xml:space="preserve">ATP citrate lyase </t>
  </si>
  <si>
    <t>AGAP006054</t>
  </si>
  <si>
    <t>AGAP010033</t>
  </si>
  <si>
    <t>AGAP010735</t>
  </si>
  <si>
    <t>HPX12</t>
  </si>
  <si>
    <t>AGAP007972</t>
  </si>
  <si>
    <t>ODD_b</t>
  </si>
  <si>
    <t>AGAP002799</t>
  </si>
  <si>
    <t>GNBPB3</t>
  </si>
  <si>
    <t>AGAP011507</t>
  </si>
  <si>
    <t>AGAP002721</t>
  </si>
  <si>
    <t>T23O_ANOGA</t>
  </si>
  <si>
    <t>AGAP008369</t>
  </si>
  <si>
    <t>AGAP002593</t>
  </si>
  <si>
    <t xml:space="preserve">outer membrane lipoprotein Blc </t>
  </si>
  <si>
    <t>AGAP006696</t>
  </si>
  <si>
    <t>AGAP000609</t>
  </si>
  <si>
    <t xml:space="preserve">salivary gland protein 1-like 5 </t>
  </si>
  <si>
    <t>AGAP008215</t>
  </si>
  <si>
    <t xml:space="preserve">salivary gland protein 7-like </t>
  </si>
  <si>
    <t>AGAP010849</t>
  </si>
  <si>
    <t>AGAP012352</t>
  </si>
  <si>
    <t xml:space="preserve">Niemann-Pick C2 protein </t>
  </si>
  <si>
    <t>AGAP000047</t>
  </si>
  <si>
    <t>CPR130</t>
  </si>
  <si>
    <t>AGAP003453</t>
  </si>
  <si>
    <t>AGAP008212</t>
  </si>
  <si>
    <t>AGAP005752</t>
  </si>
  <si>
    <t xml:space="preserve">glucosyl/glucuronosyl transferases </t>
  </si>
  <si>
    <t>AGAP010627</t>
  </si>
  <si>
    <t>AGAP008284</t>
  </si>
  <si>
    <t xml:space="preserve">D7 short form salivary protein </t>
  </si>
  <si>
    <t>AGAP002592</t>
  </si>
  <si>
    <t>AGAP009176</t>
  </si>
  <si>
    <t xml:space="preserve">fatty acid synthase, animal type </t>
  </si>
  <si>
    <t>AGAP013329</t>
  </si>
  <si>
    <t>AGAP007455</t>
  </si>
  <si>
    <t xml:space="preserve">leucine-rich immune protein (Short) </t>
  </si>
  <si>
    <t>AGAP001127</t>
  </si>
  <si>
    <t xml:space="preserve">P37NB protein </t>
  </si>
  <si>
    <t>AGAP003281</t>
  </si>
  <si>
    <t>AGAP008283</t>
  </si>
  <si>
    <t>AGAP012355</t>
  </si>
  <si>
    <t xml:space="preserve">cuticular protein (putative) CPLCP16 </t>
  </si>
  <si>
    <t>AGAP010146</t>
  </si>
  <si>
    <t>AGAP002747</t>
  </si>
  <si>
    <t>AGAP013152</t>
  </si>
  <si>
    <t>AGAP002091</t>
  </si>
  <si>
    <t xml:space="preserve">phosphoribosylformylglycinamidine synthase </t>
  </si>
  <si>
    <t>AGAP010122</t>
  </si>
  <si>
    <t>CPR132</t>
  </si>
  <si>
    <t>AGAP002830</t>
  </si>
  <si>
    <t xml:space="preserve">C-1-tetrahydrofolate synthase, mitochondrial precursor </t>
  </si>
  <si>
    <t>AGAP008281</t>
  </si>
  <si>
    <t>AGAP009218</t>
  </si>
  <si>
    <t>AGAP004978</t>
  </si>
  <si>
    <t>PPO9</t>
  </si>
  <si>
    <t>AGAP010658</t>
  </si>
  <si>
    <t>AGAP002353</t>
  </si>
  <si>
    <t xml:space="preserve">lipase </t>
  </si>
  <si>
    <t>AGAP013454</t>
  </si>
  <si>
    <t>AGAP010334</t>
  </si>
  <si>
    <t>AGAP003473</t>
  </si>
  <si>
    <t>AGAP010854</t>
  </si>
  <si>
    <t xml:space="preserve">solute carrier family 45, member 1/2/4 </t>
  </si>
  <si>
    <t>AGAP006197</t>
  </si>
  <si>
    <t>AGAP005196</t>
  </si>
  <si>
    <t>AGAP013274</t>
  </si>
  <si>
    <t xml:space="preserve">L-allo-threonine aldolase </t>
  </si>
  <si>
    <t>AGAP004733</t>
  </si>
  <si>
    <t>AGAP003841</t>
  </si>
  <si>
    <t xml:space="preserve">salivary gland protein 10 </t>
  </si>
  <si>
    <t>AGAP009557</t>
  </si>
  <si>
    <t>AGAP004566</t>
  </si>
  <si>
    <t xml:space="preserve">Clipd1 </t>
  </si>
  <si>
    <t>AGAP009412</t>
  </si>
  <si>
    <t>GPROR12</t>
  </si>
  <si>
    <t>AGAP001989</t>
  </si>
  <si>
    <t>AGAP009805</t>
  </si>
  <si>
    <t>GPRGR9</t>
  </si>
  <si>
    <t>AGAP010123</t>
  </si>
  <si>
    <t>CPR131</t>
  </si>
  <si>
    <t>Zinc finger protein</t>
  </si>
  <si>
    <t>immune gene</t>
  </si>
  <si>
    <t>NP-EI v. Injury</t>
  </si>
  <si>
    <t>EP-EI v. injury</t>
  </si>
  <si>
    <t>SP-EI v. injury</t>
  </si>
  <si>
    <t>SP-SI v. injury</t>
  </si>
  <si>
    <t>EP-SI v. injury</t>
  </si>
  <si>
    <t>*</t>
  </si>
  <si>
    <t>zinc finger protein</t>
  </si>
  <si>
    <t>Gene annotation</t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Prior hetergeneous priming effects on infection downregulated gen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 wrapText="1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832A3-B8D3-4D94-BB06-E833AB979F83}">
  <dimension ref="A1:O379"/>
  <sheetViews>
    <sheetView tabSelected="1" workbookViewId="0">
      <pane xSplit="1" ySplit="2" topLeftCell="B39" activePane="bottomRight" state="frozen"/>
      <selection pane="topRight" activeCell="B1" sqref="B1"/>
      <selection pane="bottomLeft" activeCell="A3" sqref="A3"/>
      <selection pane="bottomRight" activeCell="C43" sqref="C43"/>
    </sheetView>
  </sheetViews>
  <sheetFormatPr defaultRowHeight="14.5" x14ac:dyDescent="0.35"/>
  <cols>
    <col min="1" max="1" width="13.26953125" customWidth="1"/>
    <col min="2" max="2" width="36.08984375" style="6" customWidth="1"/>
    <col min="3" max="5" width="13.26953125" customWidth="1"/>
    <col min="9" max="9" width="14.90625" style="8" customWidth="1"/>
    <col min="10" max="10" width="32.08984375" style="6" customWidth="1"/>
    <col min="11" max="11" width="9.08984375" style="4"/>
  </cols>
  <sheetData>
    <row r="1" spans="1:15" x14ac:dyDescent="0.35">
      <c r="A1" s="9" t="s">
        <v>66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5" ht="29" x14ac:dyDescent="0.35">
      <c r="A2" s="7" t="s">
        <v>554</v>
      </c>
      <c r="B2" s="7" t="s">
        <v>667</v>
      </c>
      <c r="C2" s="7" t="s">
        <v>659</v>
      </c>
      <c r="D2" s="3" t="s">
        <v>660</v>
      </c>
      <c r="E2" s="3" t="s">
        <v>661</v>
      </c>
      <c r="F2" s="3" t="s">
        <v>662</v>
      </c>
      <c r="G2" s="8"/>
      <c r="H2" s="8"/>
      <c r="I2" s="7" t="s">
        <v>554</v>
      </c>
      <c r="J2" s="7" t="s">
        <v>667</v>
      </c>
      <c r="K2" s="7" t="s">
        <v>659</v>
      </c>
      <c r="L2" s="3" t="s">
        <v>663</v>
      </c>
      <c r="M2" s="3" t="s">
        <v>663</v>
      </c>
      <c r="N2" s="3" t="s">
        <v>664</v>
      </c>
    </row>
    <row r="3" spans="1:15" x14ac:dyDescent="0.35">
      <c r="A3" s="1" t="s">
        <v>216</v>
      </c>
      <c r="B3" s="6" t="s">
        <v>217</v>
      </c>
      <c r="C3" s="1" t="s">
        <v>217</v>
      </c>
      <c r="D3" s="2">
        <v>0.41003151986981712</v>
      </c>
      <c r="E3" s="2">
        <v>0.37992876171002737</v>
      </c>
      <c r="F3" s="2">
        <v>0.15184597789465892</v>
      </c>
      <c r="G3" t="s">
        <v>665</v>
      </c>
      <c r="I3" s="8" t="s">
        <v>216</v>
      </c>
      <c r="J3" s="6" t="s">
        <v>217</v>
      </c>
      <c r="K3" s="4" t="s">
        <v>217</v>
      </c>
      <c r="L3" s="5">
        <v>0.36773935550420833</v>
      </c>
      <c r="M3" s="5">
        <v>0.3010047361475317</v>
      </c>
      <c r="N3" s="5">
        <v>0.17614326364238306</v>
      </c>
      <c r="O3" t="s">
        <v>665</v>
      </c>
    </row>
    <row r="4" spans="1:15" x14ac:dyDescent="0.35">
      <c r="A4" s="1" t="s">
        <v>286</v>
      </c>
      <c r="B4" s="6" t="s">
        <v>666</v>
      </c>
      <c r="C4" s="1"/>
      <c r="D4" s="2">
        <v>0.37525829376698189</v>
      </c>
      <c r="E4" s="2">
        <v>0.68765475765133688</v>
      </c>
      <c r="F4" s="2">
        <v>0.95655024059282268</v>
      </c>
      <c r="G4" t="s">
        <v>665</v>
      </c>
      <c r="I4" s="8" t="s">
        <v>286</v>
      </c>
      <c r="J4" s="6" t="s">
        <v>658</v>
      </c>
      <c r="K4" s="4" t="s">
        <v>658</v>
      </c>
      <c r="L4" s="5">
        <v>0.41365087022244712</v>
      </c>
      <c r="M4" s="5">
        <v>0.85725121754568778</v>
      </c>
      <c r="N4" s="5">
        <v>1.5754045989520373</v>
      </c>
      <c r="O4" t="s">
        <v>665</v>
      </c>
    </row>
    <row r="5" spans="1:15" x14ac:dyDescent="0.35">
      <c r="A5" s="1" t="s">
        <v>484</v>
      </c>
      <c r="B5" s="6" t="s">
        <v>5</v>
      </c>
      <c r="C5" s="1"/>
      <c r="D5" s="2">
        <v>0.2574089770796219</v>
      </c>
      <c r="E5" s="2">
        <v>0.35478882202801687</v>
      </c>
      <c r="F5" s="2">
        <v>0.65780592879366728</v>
      </c>
      <c r="I5" s="8" t="s">
        <v>566</v>
      </c>
      <c r="J5" s="6" t="s">
        <v>567</v>
      </c>
      <c r="L5" s="5">
        <v>0.49207965984516733</v>
      </c>
      <c r="M5" s="5">
        <v>0.64180645377394807</v>
      </c>
      <c r="N5" s="5">
        <v>1.1975305834477019</v>
      </c>
    </row>
    <row r="6" spans="1:15" x14ac:dyDescent="0.35">
      <c r="A6" s="1" t="s">
        <v>406</v>
      </c>
      <c r="B6" s="6" t="s">
        <v>407</v>
      </c>
      <c r="C6" s="1" t="s">
        <v>407</v>
      </c>
      <c r="D6" s="2">
        <v>0.3142494173551037</v>
      </c>
      <c r="E6" s="2">
        <v>0.35142981048780542</v>
      </c>
      <c r="F6" s="2">
        <v>0.65000299534155503</v>
      </c>
      <c r="I6" s="8" t="s">
        <v>575</v>
      </c>
      <c r="J6" s="6" t="s">
        <v>576</v>
      </c>
      <c r="L6" s="5">
        <v>0.47871575095000751</v>
      </c>
      <c r="M6" s="5">
        <v>0.42102215982850855</v>
      </c>
      <c r="N6" s="5">
        <v>0.14914670158444943</v>
      </c>
    </row>
    <row r="7" spans="1:15" x14ac:dyDescent="0.35">
      <c r="A7" s="1" t="s">
        <v>487</v>
      </c>
      <c r="B7" s="6" t="s">
        <v>488</v>
      </c>
      <c r="C7" s="1" t="s">
        <v>488</v>
      </c>
      <c r="D7" s="2">
        <v>0.2559414843084753</v>
      </c>
      <c r="E7" s="2">
        <v>0.36378943916893391</v>
      </c>
      <c r="F7" s="2">
        <v>0.6169579669836448</v>
      </c>
      <c r="I7" s="8" t="s">
        <v>627</v>
      </c>
      <c r="J7" s="6" t="s">
        <v>628</v>
      </c>
      <c r="L7" s="5">
        <v>0.32384296222394432</v>
      </c>
      <c r="M7" s="5">
        <v>0.26456855569086568</v>
      </c>
      <c r="N7" s="5">
        <v>0.14621211861240227</v>
      </c>
    </row>
    <row r="8" spans="1:15" x14ac:dyDescent="0.35">
      <c r="A8" s="1" t="s">
        <v>98</v>
      </c>
      <c r="B8" s="6" t="s">
        <v>99</v>
      </c>
      <c r="C8" s="1"/>
      <c r="D8" s="2">
        <v>0.46045402620139325</v>
      </c>
      <c r="E8" s="2">
        <v>0.5180759022800292</v>
      </c>
      <c r="F8" s="2">
        <v>1.1956723842256249</v>
      </c>
      <c r="I8" s="8" t="s">
        <v>585</v>
      </c>
      <c r="J8" s="6" t="s">
        <v>52</v>
      </c>
      <c r="L8" s="5">
        <v>0.46697862770480364</v>
      </c>
      <c r="M8" s="5">
        <v>0.57535501971547864</v>
      </c>
      <c r="N8" s="5">
        <v>0.25969928683409549</v>
      </c>
    </row>
    <row r="9" spans="1:15" x14ac:dyDescent="0.35">
      <c r="A9" s="1" t="s">
        <v>279</v>
      </c>
      <c r="B9" s="6" t="s">
        <v>280</v>
      </c>
      <c r="C9" s="1" t="s">
        <v>280</v>
      </c>
      <c r="D9" s="2">
        <v>0.37628462065840862</v>
      </c>
      <c r="E9" s="2">
        <v>0.41115531298737684</v>
      </c>
      <c r="F9" s="2">
        <v>1.3347672789867109</v>
      </c>
      <c r="I9" s="8" t="s">
        <v>649</v>
      </c>
      <c r="J9" s="6" t="s">
        <v>650</v>
      </c>
      <c r="L9" s="5">
        <v>0.13198620826503907</v>
      </c>
      <c r="M9" s="5">
        <v>4.1512520506851063</v>
      </c>
      <c r="N9" s="5">
        <v>1.412468961673504</v>
      </c>
    </row>
    <row r="10" spans="1:15" x14ac:dyDescent="0.35">
      <c r="A10" s="1" t="s">
        <v>485</v>
      </c>
      <c r="B10" s="6" t="s">
        <v>486</v>
      </c>
      <c r="C10" s="1" t="s">
        <v>486</v>
      </c>
      <c r="D10" s="2">
        <v>0.2573765486096945</v>
      </c>
      <c r="E10" s="2">
        <v>0.32758783054104851</v>
      </c>
      <c r="F10" s="2">
        <v>0.55749107672663212</v>
      </c>
      <c r="I10" s="8" t="s">
        <v>599</v>
      </c>
      <c r="J10" s="6" t="s">
        <v>600</v>
      </c>
      <c r="L10" s="5">
        <v>0.44045244362760871</v>
      </c>
      <c r="M10" s="5">
        <v>0.79483308160371879</v>
      </c>
      <c r="N10" s="5">
        <v>0.12511324571775051</v>
      </c>
    </row>
    <row r="11" spans="1:15" x14ac:dyDescent="0.35">
      <c r="A11" s="1" t="s">
        <v>15</v>
      </c>
      <c r="B11" s="6" t="s">
        <v>16</v>
      </c>
      <c r="C11" s="1"/>
      <c r="D11" s="2">
        <v>0.49175818125065812</v>
      </c>
      <c r="E11" s="2">
        <v>0.59840524987710197</v>
      </c>
      <c r="F11" s="2">
        <v>0.95179024260490386</v>
      </c>
      <c r="I11" s="8" t="s">
        <v>656</v>
      </c>
      <c r="J11" s="6" t="s">
        <v>657</v>
      </c>
      <c r="L11" s="5">
        <v>5.5420473984428273E-2</v>
      </c>
      <c r="M11" s="5">
        <v>5.0266343081449012E-2</v>
      </c>
      <c r="N11" s="5">
        <v>1.11128282304168E-2</v>
      </c>
    </row>
    <row r="12" spans="1:15" x14ac:dyDescent="0.35">
      <c r="A12" s="1" t="s">
        <v>466</v>
      </c>
      <c r="B12" s="6" t="s">
        <v>467</v>
      </c>
      <c r="C12" s="1"/>
      <c r="D12" s="2">
        <v>0.27266887577615728</v>
      </c>
      <c r="E12" s="2">
        <v>0.35216479390789512</v>
      </c>
      <c r="F12" s="2">
        <v>0.72502247277412057</v>
      </c>
      <c r="I12" s="8" t="s">
        <v>625</v>
      </c>
      <c r="J12" s="6" t="s">
        <v>626</v>
      </c>
      <c r="L12" s="5">
        <v>0.34026368389212647</v>
      </c>
      <c r="M12" s="5">
        <v>0.66610236928719702</v>
      </c>
      <c r="N12" s="5">
        <v>5.0742132714127326</v>
      </c>
    </row>
    <row r="13" spans="1:15" x14ac:dyDescent="0.35">
      <c r="A13" s="1" t="s">
        <v>48</v>
      </c>
      <c r="B13" s="6" t="s">
        <v>49</v>
      </c>
      <c r="C13" s="1"/>
      <c r="D13" s="2">
        <v>0.48195818359591269</v>
      </c>
      <c r="E13" s="2">
        <v>0.49213696715587968</v>
      </c>
      <c r="F13" s="2">
        <v>1.0160199717022007</v>
      </c>
      <c r="I13" s="8" t="s">
        <v>618</v>
      </c>
      <c r="J13" s="6" t="s">
        <v>619</v>
      </c>
      <c r="L13" s="5">
        <v>0.38019346404977805</v>
      </c>
      <c r="M13" s="5">
        <v>0.75404018590840027</v>
      </c>
      <c r="N13" s="5">
        <v>1.3894230458248986</v>
      </c>
    </row>
    <row r="14" spans="1:15" x14ac:dyDescent="0.35">
      <c r="A14" s="1" t="s">
        <v>39</v>
      </c>
      <c r="B14" s="6" t="s">
        <v>40</v>
      </c>
      <c r="C14" s="1"/>
      <c r="D14" s="2">
        <v>0.4850139588265725</v>
      </c>
      <c r="E14" s="2">
        <v>0.60798288394910704</v>
      </c>
      <c r="F14" s="2">
        <v>0.68302248920925257</v>
      </c>
      <c r="I14" s="8" t="s">
        <v>602</v>
      </c>
      <c r="J14" s="6" t="s">
        <v>71</v>
      </c>
      <c r="L14" s="5">
        <v>0.43580705858444291</v>
      </c>
      <c r="M14" s="5">
        <v>0.6760442102485259</v>
      </c>
      <c r="N14" s="5">
        <v>1.0711469876211304</v>
      </c>
    </row>
    <row r="15" spans="1:15" x14ac:dyDescent="0.35">
      <c r="A15" s="1" t="s">
        <v>514</v>
      </c>
      <c r="B15" s="6" t="s">
        <v>515</v>
      </c>
      <c r="C15" s="1"/>
      <c r="D15" s="2">
        <v>0.2212464620595487</v>
      </c>
      <c r="E15" s="2">
        <v>0.39092040585494209</v>
      </c>
      <c r="F15" s="2">
        <v>0.67239877414359506</v>
      </c>
      <c r="I15" s="8" t="s">
        <v>606</v>
      </c>
      <c r="J15" s="6" t="s">
        <v>607</v>
      </c>
      <c r="L15" s="5">
        <v>0.41875726845197869</v>
      </c>
      <c r="M15" s="5">
        <v>1.8199361378662908</v>
      </c>
      <c r="N15" s="5">
        <v>7.1050644656607744</v>
      </c>
    </row>
    <row r="16" spans="1:15" x14ac:dyDescent="0.35">
      <c r="A16" s="1" t="s">
        <v>391</v>
      </c>
      <c r="B16" s="6" t="s">
        <v>392</v>
      </c>
      <c r="C16" s="1"/>
      <c r="D16" s="2">
        <v>0.32580466757493792</v>
      </c>
      <c r="E16" s="2">
        <v>0.41060767592571029</v>
      </c>
      <c r="F16" s="2">
        <v>0.78520801642895188</v>
      </c>
      <c r="I16" s="8" t="s">
        <v>617</v>
      </c>
      <c r="J16" s="6" t="s">
        <v>607</v>
      </c>
      <c r="L16" s="5">
        <v>0.38056783268664907</v>
      </c>
      <c r="M16" s="5">
        <v>3.1762647125486843</v>
      </c>
      <c r="N16" s="5">
        <v>12.511994152459536</v>
      </c>
    </row>
    <row r="17" spans="1:14" x14ac:dyDescent="0.35">
      <c r="A17" s="1" t="s">
        <v>464</v>
      </c>
      <c r="B17" s="6" t="s">
        <v>465</v>
      </c>
      <c r="C17" s="1"/>
      <c r="D17" s="2">
        <v>0.27507583698313487</v>
      </c>
      <c r="E17" s="2">
        <v>0.33109970777309489</v>
      </c>
      <c r="F17" s="2">
        <v>0.70491376480745749</v>
      </c>
      <c r="I17" s="8" t="s">
        <v>629</v>
      </c>
      <c r="J17" s="6" t="s">
        <v>607</v>
      </c>
      <c r="L17" s="5">
        <v>0.31405985545943249</v>
      </c>
      <c r="M17" s="5">
        <v>3.3279007637148794</v>
      </c>
      <c r="N17" s="5">
        <v>11.169577051066048</v>
      </c>
    </row>
    <row r="18" spans="1:14" x14ac:dyDescent="0.35">
      <c r="A18" s="1" t="s">
        <v>140</v>
      </c>
      <c r="B18" s="6" t="s">
        <v>141</v>
      </c>
      <c r="C18" s="1"/>
      <c r="D18" s="2">
        <v>0.44401070883284938</v>
      </c>
      <c r="E18" s="2">
        <v>0.4540924771979204</v>
      </c>
      <c r="F18" s="2">
        <v>0.78366545465332071</v>
      </c>
      <c r="I18" s="8" t="s">
        <v>609</v>
      </c>
      <c r="J18" s="6" t="s">
        <v>610</v>
      </c>
      <c r="L18" s="5">
        <v>0.41701750478129301</v>
      </c>
      <c r="M18" s="5">
        <v>0.45698381117294112</v>
      </c>
      <c r="N18" s="5">
        <v>9.6297499302958264E-2</v>
      </c>
    </row>
    <row r="19" spans="1:14" x14ac:dyDescent="0.35">
      <c r="A19" s="1" t="s">
        <v>112</v>
      </c>
      <c r="B19" s="6" t="s">
        <v>113</v>
      </c>
      <c r="C19" s="1"/>
      <c r="D19" s="2">
        <v>0.45761127544756364</v>
      </c>
      <c r="E19" s="2">
        <v>0.47820119490918744</v>
      </c>
      <c r="F19" s="2">
        <v>0.67104320333323453</v>
      </c>
      <c r="I19" s="8" t="s">
        <v>603</v>
      </c>
      <c r="J19" s="6" t="s">
        <v>604</v>
      </c>
      <c r="L19" s="5">
        <v>0.43239087290589712</v>
      </c>
      <c r="M19" s="5">
        <v>0.69766688377151376</v>
      </c>
      <c r="N19" s="5">
        <v>0.76718684236513646</v>
      </c>
    </row>
    <row r="20" spans="1:14" x14ac:dyDescent="0.35">
      <c r="A20" s="1" t="s">
        <v>424</v>
      </c>
      <c r="B20" s="6" t="s">
        <v>425</v>
      </c>
      <c r="C20" s="1"/>
      <c r="D20" s="2">
        <v>0.30634282948343217</v>
      </c>
      <c r="E20" s="2">
        <v>0.39931881702487287</v>
      </c>
      <c r="F20" s="2">
        <v>0.74695233185657106</v>
      </c>
      <c r="I20" s="8" t="s">
        <v>637</v>
      </c>
      <c r="J20" s="6" t="s">
        <v>604</v>
      </c>
      <c r="L20" s="5">
        <v>0.25494436891431604</v>
      </c>
      <c r="M20" s="5">
        <v>1.2665865252284307</v>
      </c>
      <c r="N20" s="5">
        <v>4.9980780043137933</v>
      </c>
    </row>
    <row r="21" spans="1:14" x14ac:dyDescent="0.35">
      <c r="A21" s="1" t="s">
        <v>153</v>
      </c>
      <c r="B21" s="6" t="s">
        <v>154</v>
      </c>
      <c r="C21" s="1"/>
      <c r="D21" s="2">
        <v>0.4381841042312476</v>
      </c>
      <c r="E21" s="2">
        <v>0.53291076499486356</v>
      </c>
      <c r="F21" s="2">
        <v>1.010045332545946</v>
      </c>
      <c r="I21" s="8" t="s">
        <v>583</v>
      </c>
      <c r="J21" s="6" t="s">
        <v>584</v>
      </c>
      <c r="K21" s="4" t="s">
        <v>584</v>
      </c>
      <c r="L21" s="5">
        <v>0.46909397927245494</v>
      </c>
      <c r="M21" s="5">
        <v>1.2706257792996687</v>
      </c>
      <c r="N21" s="5">
        <v>2.2270663010930662</v>
      </c>
    </row>
    <row r="22" spans="1:14" x14ac:dyDescent="0.35">
      <c r="A22" s="1" t="s">
        <v>189</v>
      </c>
      <c r="B22" s="6" t="s">
        <v>190</v>
      </c>
      <c r="C22" s="1"/>
      <c r="D22" s="2">
        <v>0.42282335916055142</v>
      </c>
      <c r="E22" s="2">
        <v>0.45816336038813127</v>
      </c>
      <c r="F22" s="2">
        <v>0.98754182894053677</v>
      </c>
      <c r="I22" s="8" t="s">
        <v>654</v>
      </c>
      <c r="J22" s="6" t="s">
        <v>655</v>
      </c>
      <c r="L22" s="5">
        <v>9.0664468367720588E-2</v>
      </c>
      <c r="M22" s="5">
        <v>0.53057776309464344</v>
      </c>
      <c r="N22" s="5">
        <v>0.69285133291823353</v>
      </c>
    </row>
    <row r="23" spans="1:14" x14ac:dyDescent="0.35">
      <c r="A23" s="1" t="s">
        <v>409</v>
      </c>
      <c r="B23" s="6" t="s">
        <v>410</v>
      </c>
      <c r="C23" s="1"/>
      <c r="D23" s="2">
        <v>0.31297602217149989</v>
      </c>
      <c r="E23" s="2">
        <v>0.39489255025591219</v>
      </c>
      <c r="F23" s="2">
        <v>0.80587898905035804</v>
      </c>
      <c r="I23" s="8" t="s">
        <v>651</v>
      </c>
      <c r="J23" s="6" t="s">
        <v>652</v>
      </c>
      <c r="L23" s="5">
        <v>0.11271768042288777</v>
      </c>
      <c r="M23" s="5">
        <v>0.12958565929640983</v>
      </c>
      <c r="N23" s="5">
        <v>1.0482330884797857</v>
      </c>
    </row>
    <row r="24" spans="1:14" x14ac:dyDescent="0.35">
      <c r="A24" s="1" t="s">
        <v>262</v>
      </c>
      <c r="B24" s="6" t="s">
        <v>263</v>
      </c>
      <c r="C24" s="1"/>
      <c r="D24" s="2">
        <v>0.38211072660334455</v>
      </c>
      <c r="E24" s="2">
        <v>0.40492000107693216</v>
      </c>
      <c r="F24" s="2">
        <v>1.0151492435602798</v>
      </c>
      <c r="I24" s="8" t="s">
        <v>579</v>
      </c>
      <c r="J24" s="6" t="s">
        <v>580</v>
      </c>
      <c r="L24" s="5">
        <v>0.47733452014180888</v>
      </c>
      <c r="M24" s="5">
        <v>1.6875166284551213</v>
      </c>
      <c r="N24" s="5">
        <v>4.1110376701978542</v>
      </c>
    </row>
    <row r="25" spans="1:14" x14ac:dyDescent="0.35">
      <c r="A25" s="1" t="s">
        <v>86</v>
      </c>
      <c r="B25" s="6" t="s">
        <v>87</v>
      </c>
      <c r="C25" s="1"/>
      <c r="D25" s="2">
        <v>0.46789093882031063</v>
      </c>
      <c r="E25" s="2">
        <v>0.50864506280378696</v>
      </c>
      <c r="F25" s="2">
        <v>0.70669209504568964</v>
      </c>
      <c r="I25" s="8" t="s">
        <v>643</v>
      </c>
      <c r="J25" s="6" t="s">
        <v>644</v>
      </c>
      <c r="L25" s="5">
        <v>0.19866758989601266</v>
      </c>
      <c r="M25" s="5">
        <v>0.65383892691213841</v>
      </c>
      <c r="N25" s="5">
        <v>0.99955226648078788</v>
      </c>
    </row>
    <row r="26" spans="1:14" x14ac:dyDescent="0.35">
      <c r="A26" s="1" t="s">
        <v>2</v>
      </c>
      <c r="B26" s="6" t="s">
        <v>3</v>
      </c>
      <c r="C26" s="1"/>
      <c r="D26" s="2">
        <v>0.49711241574022919</v>
      </c>
      <c r="E26" s="2">
        <v>0.569289385754849</v>
      </c>
      <c r="F26" s="2">
        <v>0.79194775755342062</v>
      </c>
      <c r="I26" s="8" t="s">
        <v>612</v>
      </c>
      <c r="J26" s="6" t="s">
        <v>613</v>
      </c>
      <c r="L26" s="5">
        <v>0.39965568868560281</v>
      </c>
      <c r="M26" s="5">
        <v>0.46805832848513873</v>
      </c>
      <c r="N26" s="5">
        <v>0.13336750715385037</v>
      </c>
    </row>
    <row r="27" spans="1:14" x14ac:dyDescent="0.35">
      <c r="A27" s="1" t="s">
        <v>387</v>
      </c>
      <c r="B27" s="6" t="s">
        <v>388</v>
      </c>
      <c r="C27" s="1"/>
      <c r="D27" s="2">
        <v>0.32733169064918416</v>
      </c>
      <c r="E27" s="2">
        <v>0.3777801927506691</v>
      </c>
      <c r="F27" s="2">
        <v>0.62654555359761244</v>
      </c>
      <c r="I27" s="8" t="s">
        <v>634</v>
      </c>
      <c r="J27" s="6" t="s">
        <v>635</v>
      </c>
      <c r="L27" s="5">
        <v>0.27130792715515767</v>
      </c>
      <c r="M27" s="5">
        <v>1.0156349031633325</v>
      </c>
      <c r="N27" s="5">
        <v>0.7403182241206524</v>
      </c>
    </row>
    <row r="28" spans="1:14" x14ac:dyDescent="0.35">
      <c r="A28" s="1" t="s">
        <v>239</v>
      </c>
      <c r="B28" s="6" t="s">
        <v>240</v>
      </c>
      <c r="C28" s="1"/>
      <c r="D28" s="2">
        <v>0.39347379119481996</v>
      </c>
      <c r="E28" s="2">
        <v>0.45508422360286993</v>
      </c>
      <c r="F28" s="2">
        <v>0.79447068744596117</v>
      </c>
      <c r="I28" s="8" t="s">
        <v>557</v>
      </c>
      <c r="J28" s="6" t="s">
        <v>558</v>
      </c>
      <c r="L28" s="5">
        <v>0.49861820089607883</v>
      </c>
      <c r="M28" s="5">
        <v>0.48048226734130822</v>
      </c>
      <c r="N28" s="5">
        <v>0.2164479782574161</v>
      </c>
    </row>
    <row r="29" spans="1:14" x14ac:dyDescent="0.35">
      <c r="A29" s="1" t="s">
        <v>334</v>
      </c>
      <c r="B29" s="6" t="s">
        <v>335</v>
      </c>
      <c r="C29" s="1"/>
      <c r="D29" s="2">
        <v>0.36028088242206913</v>
      </c>
      <c r="E29" s="2">
        <v>0.40612199768119633</v>
      </c>
      <c r="F29" s="2">
        <v>1.0968654109812375</v>
      </c>
      <c r="I29" s="8" t="s">
        <v>597</v>
      </c>
      <c r="J29" s="6" t="s">
        <v>598</v>
      </c>
      <c r="K29" s="4" t="s">
        <v>598</v>
      </c>
      <c r="L29" s="5">
        <v>0.44585320375809212</v>
      </c>
      <c r="M29" s="5">
        <v>0.45687313794315187</v>
      </c>
      <c r="N29" s="5">
        <v>0.15897717747777201</v>
      </c>
    </row>
    <row r="30" spans="1:14" x14ac:dyDescent="0.35">
      <c r="A30" s="1" t="s">
        <v>470</v>
      </c>
      <c r="B30" s="6" t="s">
        <v>471</v>
      </c>
      <c r="C30" s="1"/>
      <c r="D30" s="2">
        <v>0.2704189194442056</v>
      </c>
      <c r="E30" s="2">
        <v>0.28609174899036138</v>
      </c>
      <c r="F30" s="2">
        <v>0.60124058670294112</v>
      </c>
      <c r="I30" s="8" t="s">
        <v>581</v>
      </c>
      <c r="J30" s="6" t="s">
        <v>582</v>
      </c>
      <c r="L30" s="5">
        <v>0.47293049470000753</v>
      </c>
      <c r="M30" s="5">
        <v>0.48912010613101992</v>
      </c>
      <c r="N30" s="5">
        <v>0.2631713420952651</v>
      </c>
    </row>
    <row r="31" spans="1:14" x14ac:dyDescent="0.35">
      <c r="A31" s="1" t="s">
        <v>345</v>
      </c>
      <c r="B31" s="6" t="s">
        <v>346</v>
      </c>
      <c r="C31" s="1"/>
      <c r="D31" s="2">
        <v>0.35414259578169105</v>
      </c>
      <c r="E31" s="2">
        <v>0.43440327398566742</v>
      </c>
      <c r="F31" s="2">
        <v>0.87121213815646215</v>
      </c>
      <c r="I31" s="8" t="s">
        <v>572</v>
      </c>
      <c r="J31" s="6" t="s">
        <v>573</v>
      </c>
      <c r="L31" s="5">
        <v>0.48363443675201045</v>
      </c>
      <c r="M31" s="5">
        <v>0.97803976908972268</v>
      </c>
      <c r="N31" s="5">
        <v>1.4925916702899997</v>
      </c>
    </row>
    <row r="32" spans="1:14" x14ac:dyDescent="0.35">
      <c r="A32" s="1" t="s">
        <v>457</v>
      </c>
      <c r="B32" s="6" t="s">
        <v>458</v>
      </c>
      <c r="C32" s="1"/>
      <c r="D32" s="2">
        <v>0.28187836901722213</v>
      </c>
      <c r="E32" s="2">
        <v>0.34494080589833676</v>
      </c>
      <c r="F32" s="2">
        <v>0.54501819477314106</v>
      </c>
      <c r="I32" s="8" t="s">
        <v>589</v>
      </c>
      <c r="J32" s="6" t="s">
        <v>590</v>
      </c>
      <c r="L32" s="5">
        <v>0.4646954045217303</v>
      </c>
      <c r="M32" s="5">
        <v>0.66250927544935612</v>
      </c>
      <c r="N32" s="5">
        <v>0.94269930750418018</v>
      </c>
    </row>
    <row r="33" spans="1:14" x14ac:dyDescent="0.35">
      <c r="A33" s="1" t="s">
        <v>439</v>
      </c>
      <c r="B33" s="6" t="s">
        <v>440</v>
      </c>
      <c r="C33" s="1"/>
      <c r="D33" s="2">
        <v>0.29378267570235794</v>
      </c>
      <c r="E33" s="2">
        <v>0.39430139762628524</v>
      </c>
      <c r="F33" s="2">
        <v>0.68747534813631583</v>
      </c>
      <c r="I33" s="8" t="s">
        <v>608</v>
      </c>
      <c r="J33" s="6" t="s">
        <v>590</v>
      </c>
      <c r="L33" s="5">
        <v>0.41741305391046363</v>
      </c>
      <c r="M33" s="5">
        <v>0.46799059166603618</v>
      </c>
      <c r="N33" s="5">
        <v>0.1411878723450439</v>
      </c>
    </row>
    <row r="34" spans="1:14" x14ac:dyDescent="0.35">
      <c r="A34" s="1" t="s">
        <v>302</v>
      </c>
      <c r="B34" s="6" t="s">
        <v>303</v>
      </c>
      <c r="C34" s="1"/>
      <c r="D34" s="2">
        <v>0.36742041818359766</v>
      </c>
      <c r="E34" s="2">
        <v>0.50871959980655757</v>
      </c>
      <c r="F34" s="2">
        <v>0.77127504382132839</v>
      </c>
      <c r="I34" s="8" t="s">
        <v>614</v>
      </c>
      <c r="J34" s="6" t="s">
        <v>615</v>
      </c>
      <c r="L34" s="5">
        <v>0.39291674085282929</v>
      </c>
      <c r="M34" s="5">
        <v>0.3780333821204836</v>
      </c>
      <c r="N34" s="5">
        <v>0.12349596887709138</v>
      </c>
    </row>
    <row r="35" spans="1:14" x14ac:dyDescent="0.35">
      <c r="A35" s="1" t="s">
        <v>51</v>
      </c>
      <c r="B35" s="6" t="s">
        <v>52</v>
      </c>
      <c r="C35" s="1"/>
      <c r="D35" s="2">
        <v>0.48145240454054167</v>
      </c>
      <c r="E35" s="2">
        <v>0.60525454164940373</v>
      </c>
      <c r="F35" s="2">
        <v>0.23832182895849752</v>
      </c>
      <c r="I35" s="8" t="s">
        <v>623</v>
      </c>
      <c r="J35" s="6" t="s">
        <v>624</v>
      </c>
      <c r="L35" s="5">
        <v>0.34438125384114487</v>
      </c>
      <c r="M35" s="5">
        <v>0.27747110549126458</v>
      </c>
      <c r="N35" s="5">
        <v>9.5024077160954706E-2</v>
      </c>
    </row>
    <row r="36" spans="1:14" x14ac:dyDescent="0.35">
      <c r="A36" s="1" t="s">
        <v>218</v>
      </c>
      <c r="B36" s="6" t="s">
        <v>219</v>
      </c>
      <c r="C36" s="1"/>
      <c r="D36" s="2">
        <v>0.40892516449700522</v>
      </c>
      <c r="E36" s="2">
        <v>0.46385680139032814</v>
      </c>
      <c r="F36" s="2">
        <v>0.71511129605804402</v>
      </c>
      <c r="I36" s="8" t="s">
        <v>555</v>
      </c>
      <c r="J36" s="6" t="s">
        <v>556</v>
      </c>
      <c r="K36" s="4" t="s">
        <v>556</v>
      </c>
      <c r="L36" s="5">
        <v>0.49987541540749181</v>
      </c>
      <c r="M36" s="5">
        <v>0.76915658275556564</v>
      </c>
      <c r="N36" s="5">
        <v>0.19198259764847467</v>
      </c>
    </row>
    <row r="37" spans="1:14" x14ac:dyDescent="0.35">
      <c r="A37" s="1" t="s">
        <v>135</v>
      </c>
      <c r="B37" s="6" t="s">
        <v>136</v>
      </c>
      <c r="C37" s="1"/>
      <c r="D37" s="2">
        <v>0.44564740503113237</v>
      </c>
      <c r="E37" s="2">
        <v>0.52852021115003156</v>
      </c>
      <c r="F37" s="2">
        <v>0.87863451276081783</v>
      </c>
      <c r="I37" s="8" t="s">
        <v>631</v>
      </c>
      <c r="J37" s="6" t="s">
        <v>632</v>
      </c>
      <c r="K37" s="4" t="s">
        <v>632</v>
      </c>
      <c r="L37" s="5">
        <v>0.28290733927466344</v>
      </c>
      <c r="M37" s="5">
        <v>0.25799529691061229</v>
      </c>
      <c r="N37" s="5">
        <v>4.7467276348013183E-2</v>
      </c>
    </row>
    <row r="38" spans="1:14" x14ac:dyDescent="0.35">
      <c r="A38" s="1" t="s">
        <v>138</v>
      </c>
      <c r="B38" s="6" t="s">
        <v>139</v>
      </c>
      <c r="C38" s="1"/>
      <c r="D38" s="2">
        <v>0.44550993703558922</v>
      </c>
      <c r="E38" s="2">
        <v>0.50696265876882751</v>
      </c>
      <c r="F38" s="2">
        <v>0.69080601235565564</v>
      </c>
      <c r="I38" s="8" t="s">
        <v>646</v>
      </c>
      <c r="J38" s="6" t="s">
        <v>647</v>
      </c>
      <c r="L38" s="5">
        <v>0.17421860079358073</v>
      </c>
      <c r="M38" s="5">
        <v>1.8173789046546394</v>
      </c>
      <c r="N38" s="5">
        <v>1.8224036009110496</v>
      </c>
    </row>
    <row r="39" spans="1:14" x14ac:dyDescent="0.35">
      <c r="A39" s="1" t="s">
        <v>121</v>
      </c>
      <c r="B39" s="6" t="s">
        <v>122</v>
      </c>
      <c r="C39" s="1"/>
      <c r="D39" s="2">
        <v>0.45346922669367157</v>
      </c>
      <c r="E39" s="2">
        <v>0.52431844293031415</v>
      </c>
      <c r="F39" s="2">
        <v>0.7728684612609833</v>
      </c>
      <c r="I39" s="8" t="s">
        <v>570</v>
      </c>
      <c r="J39" s="6" t="s">
        <v>571</v>
      </c>
      <c r="L39" s="5">
        <v>0.48372804813702241</v>
      </c>
      <c r="M39" s="5">
        <v>1.5846951539179601</v>
      </c>
      <c r="N39" s="5">
        <v>3.6115304101637853</v>
      </c>
    </row>
    <row r="40" spans="1:14" x14ac:dyDescent="0.35">
      <c r="A40" s="1" t="s">
        <v>507</v>
      </c>
      <c r="B40" s="6" t="s">
        <v>508</v>
      </c>
      <c r="C40" s="1"/>
      <c r="D40" s="2">
        <v>0.23671481639409692</v>
      </c>
      <c r="E40" s="2">
        <v>0.29726605854216115</v>
      </c>
      <c r="F40" s="2">
        <v>0.76728050463909825</v>
      </c>
      <c r="I40" s="8" t="s">
        <v>592</v>
      </c>
      <c r="J40" s="6" t="s">
        <v>593</v>
      </c>
      <c r="L40" s="5">
        <v>0.45756939146680026</v>
      </c>
      <c r="M40" s="5">
        <v>2.7153936218346866</v>
      </c>
      <c r="N40" s="5">
        <v>6.6125468141790424</v>
      </c>
    </row>
    <row r="41" spans="1:14" x14ac:dyDescent="0.35">
      <c r="A41" s="1" t="s">
        <v>445</v>
      </c>
      <c r="B41" s="6" t="s">
        <v>446</v>
      </c>
      <c r="C41" s="1"/>
      <c r="D41" s="2">
        <v>0.2890325690355251</v>
      </c>
      <c r="E41" s="2">
        <v>0.36255787010344614</v>
      </c>
      <c r="F41" s="2">
        <v>0.79781261169027506</v>
      </c>
      <c r="I41" s="8" t="s">
        <v>594</v>
      </c>
      <c r="J41" s="6" t="s">
        <v>595</v>
      </c>
      <c r="L41" s="5">
        <v>0.45613477921210105</v>
      </c>
      <c r="M41" s="5">
        <v>2.1072939074039971</v>
      </c>
      <c r="N41" s="5">
        <v>5.9484217263109347</v>
      </c>
    </row>
    <row r="42" spans="1:14" x14ac:dyDescent="0.35">
      <c r="A42" s="1" t="s">
        <v>436</v>
      </c>
      <c r="B42" s="6" t="s">
        <v>437</v>
      </c>
      <c r="C42" s="1"/>
      <c r="D42" s="2">
        <v>0.29627669754948788</v>
      </c>
      <c r="E42" s="2">
        <v>0.36625454860608619</v>
      </c>
      <c r="F42" s="2">
        <v>0.59339855450942436</v>
      </c>
      <c r="I42" s="8" t="s">
        <v>564</v>
      </c>
      <c r="J42" s="6" t="s">
        <v>565</v>
      </c>
      <c r="L42" s="5">
        <v>0.4925248166498587</v>
      </c>
      <c r="M42" s="5">
        <v>3.4537293233665753</v>
      </c>
      <c r="N42" s="5">
        <v>11.246540008499872</v>
      </c>
    </row>
    <row r="43" spans="1:14" x14ac:dyDescent="0.35">
      <c r="A43" s="1" t="s">
        <v>203</v>
      </c>
      <c r="B43" s="6" t="s">
        <v>204</v>
      </c>
      <c r="C43" s="1"/>
      <c r="D43" s="2">
        <v>0.41654998018554634</v>
      </c>
      <c r="E43" s="2">
        <v>0.52100263651824918</v>
      </c>
      <c r="F43" s="2">
        <v>0.70327898150228874</v>
      </c>
      <c r="I43" s="8" t="s">
        <v>639</v>
      </c>
      <c r="J43" s="6" t="s">
        <v>640</v>
      </c>
      <c r="L43" s="5">
        <v>0.21947458481655283</v>
      </c>
      <c r="M43" s="5">
        <v>0.13691323688173682</v>
      </c>
      <c r="N43" s="5">
        <v>2.024929814185639E-2</v>
      </c>
    </row>
    <row r="44" spans="1:14" x14ac:dyDescent="0.35">
      <c r="A44" s="1" t="s">
        <v>78</v>
      </c>
      <c r="B44" s="6" t="s">
        <v>79</v>
      </c>
      <c r="C44" s="1"/>
      <c r="D44" s="2">
        <v>0.47111725650757619</v>
      </c>
      <c r="E44" s="2">
        <v>0.64777284537693125</v>
      </c>
      <c r="F44" s="2">
        <v>0.93298748027421341</v>
      </c>
      <c r="I44" s="8" t="s">
        <v>586</v>
      </c>
      <c r="J44" s="6" t="s">
        <v>587</v>
      </c>
      <c r="L44" s="5">
        <v>0.46690301090014902</v>
      </c>
      <c r="M44" s="5">
        <v>0.52161174083871265</v>
      </c>
      <c r="N44" s="5">
        <v>0.15631141760715614</v>
      </c>
    </row>
    <row r="45" spans="1:14" x14ac:dyDescent="0.35">
      <c r="A45" s="1" t="s">
        <v>250</v>
      </c>
      <c r="B45" s="6" t="s">
        <v>251</v>
      </c>
      <c r="C45" s="1"/>
      <c r="D45" s="2">
        <v>0.38676848073977821</v>
      </c>
      <c r="E45" s="2">
        <v>0.45001345467157217</v>
      </c>
      <c r="F45" s="2">
        <v>0.70530340974831607</v>
      </c>
      <c r="I45" s="8" t="s">
        <v>559</v>
      </c>
      <c r="J45" s="6" t="s">
        <v>5</v>
      </c>
      <c r="L45" s="5">
        <v>0.49735831123262902</v>
      </c>
      <c r="M45" s="5">
        <v>0.55687993956237092</v>
      </c>
      <c r="N45" s="5">
        <v>0.18861467026529458</v>
      </c>
    </row>
    <row r="46" spans="1:14" x14ac:dyDescent="0.35">
      <c r="A46" s="1" t="s">
        <v>320</v>
      </c>
      <c r="B46" s="6" t="s">
        <v>321</v>
      </c>
      <c r="C46" s="1"/>
      <c r="D46" s="2">
        <v>0.36404183427156328</v>
      </c>
      <c r="E46" s="2">
        <v>0.4766010394345534</v>
      </c>
      <c r="F46" s="2">
        <v>0.79801906499713127</v>
      </c>
      <c r="I46" s="8" t="s">
        <v>560</v>
      </c>
      <c r="J46" s="6" t="s">
        <v>5</v>
      </c>
      <c r="L46" s="5">
        <v>0.49486531626483932</v>
      </c>
      <c r="M46" s="5">
        <v>4.2632025927698276</v>
      </c>
      <c r="N46" s="5">
        <v>5.509360360539489</v>
      </c>
    </row>
    <row r="47" spans="1:14" x14ac:dyDescent="0.35">
      <c r="A47" s="1" t="s">
        <v>500</v>
      </c>
      <c r="B47" s="6" t="s">
        <v>501</v>
      </c>
      <c r="C47" s="1"/>
      <c r="D47" s="2">
        <v>0.24406328100575997</v>
      </c>
      <c r="E47" s="2">
        <v>0.31120546988703907</v>
      </c>
      <c r="F47" s="2">
        <v>0.72525867159735813</v>
      </c>
      <c r="I47" s="8" t="s">
        <v>561</v>
      </c>
      <c r="J47" s="6" t="s">
        <v>5</v>
      </c>
      <c r="L47" s="5">
        <v>0.49341474824944515</v>
      </c>
      <c r="M47" s="5">
        <v>1.2996398615911848</v>
      </c>
      <c r="N47" s="5">
        <v>0.98221779810614795</v>
      </c>
    </row>
    <row r="48" spans="1:14" x14ac:dyDescent="0.35">
      <c r="A48" s="1" t="s">
        <v>187</v>
      </c>
      <c r="B48" s="6" t="s">
        <v>188</v>
      </c>
      <c r="C48" s="1"/>
      <c r="D48" s="2">
        <v>0.42284705174487253</v>
      </c>
      <c r="E48" s="2">
        <v>0.55449940734100867</v>
      </c>
      <c r="F48" s="2">
        <v>0.67909572696641007</v>
      </c>
      <c r="I48" s="8" t="s">
        <v>562</v>
      </c>
      <c r="J48" s="6" t="s">
        <v>5</v>
      </c>
      <c r="L48" s="5">
        <v>0.49279655379352971</v>
      </c>
      <c r="M48" s="5">
        <v>0.45479109907163462</v>
      </c>
      <c r="N48" s="5">
        <v>0.10947386379636184</v>
      </c>
    </row>
    <row r="49" spans="1:14" x14ac:dyDescent="0.35">
      <c r="A49" s="1" t="s">
        <v>197</v>
      </c>
      <c r="B49" s="6" t="s">
        <v>198</v>
      </c>
      <c r="C49" s="1"/>
      <c r="D49" s="2">
        <v>0.41945236217912318</v>
      </c>
      <c r="E49" s="2">
        <v>0.55262214675261156</v>
      </c>
      <c r="F49" s="2">
        <v>0.94089777649812889</v>
      </c>
      <c r="I49" s="8" t="s">
        <v>563</v>
      </c>
      <c r="J49" s="6" t="s">
        <v>5</v>
      </c>
      <c r="L49" s="5">
        <v>0.49257835137458639</v>
      </c>
      <c r="M49" s="5">
        <v>0.49657161064834338</v>
      </c>
      <c r="N49" s="5">
        <v>0.22394330813181787</v>
      </c>
    </row>
    <row r="50" spans="1:14" x14ac:dyDescent="0.35">
      <c r="A50" s="1" t="s">
        <v>88</v>
      </c>
      <c r="B50" s="6" t="s">
        <v>89</v>
      </c>
      <c r="C50" s="1"/>
      <c r="D50" s="2">
        <v>0.46687344563738359</v>
      </c>
      <c r="E50" s="2">
        <v>0.47202052984629467</v>
      </c>
      <c r="F50" s="2">
        <v>0.73904565057442173</v>
      </c>
      <c r="I50" s="8" t="s">
        <v>568</v>
      </c>
      <c r="J50" s="6" t="s">
        <v>5</v>
      </c>
      <c r="L50" s="5">
        <v>0.49064213087632835</v>
      </c>
      <c r="M50" s="5">
        <v>2.198366493027879</v>
      </c>
      <c r="N50" s="5">
        <v>1.9956927737402628</v>
      </c>
    </row>
    <row r="51" spans="1:14" x14ac:dyDescent="0.35">
      <c r="A51" s="1" t="s">
        <v>395</v>
      </c>
      <c r="B51" s="6" t="s">
        <v>161</v>
      </c>
      <c r="C51" s="1"/>
      <c r="D51" s="2">
        <v>0.32416115116792266</v>
      </c>
      <c r="E51" s="2">
        <v>0.3691908322120615</v>
      </c>
      <c r="F51" s="2">
        <v>0.82362964135152783</v>
      </c>
      <c r="I51" s="8" t="s">
        <v>569</v>
      </c>
      <c r="J51" s="6" t="s">
        <v>5</v>
      </c>
      <c r="L51" s="5">
        <v>0.48925856594558853</v>
      </c>
      <c r="M51" s="5">
        <v>0.82742426569847027</v>
      </c>
      <c r="N51" s="5">
        <v>2.2682483901616473</v>
      </c>
    </row>
    <row r="52" spans="1:14" x14ac:dyDescent="0.35">
      <c r="A52" s="1" t="s">
        <v>449</v>
      </c>
      <c r="B52" s="6" t="s">
        <v>161</v>
      </c>
      <c r="C52" s="1"/>
      <c r="D52" s="2">
        <v>0.28574354898104831</v>
      </c>
      <c r="E52" s="2">
        <v>0.3896122997925377</v>
      </c>
      <c r="F52" s="2">
        <v>0.76749383513752067</v>
      </c>
      <c r="I52" s="8" t="s">
        <v>574</v>
      </c>
      <c r="J52" s="6" t="s">
        <v>5</v>
      </c>
      <c r="L52" s="5">
        <v>0.48237394316955567</v>
      </c>
      <c r="M52" s="5">
        <v>0.69314128129051322</v>
      </c>
      <c r="N52" s="5">
        <v>1.0360010256894014</v>
      </c>
    </row>
    <row r="53" spans="1:14" x14ac:dyDescent="0.35">
      <c r="A53" s="1" t="s">
        <v>160</v>
      </c>
      <c r="B53" s="6" t="s">
        <v>161</v>
      </c>
      <c r="C53" s="1"/>
      <c r="D53" s="2">
        <v>0.43317930988576075</v>
      </c>
      <c r="E53" s="2">
        <v>0.60873372815401139</v>
      </c>
      <c r="F53" s="2">
        <v>1.178906680833804</v>
      </c>
      <c r="I53" s="8" t="s">
        <v>577</v>
      </c>
      <c r="J53" s="6" t="s">
        <v>5</v>
      </c>
      <c r="L53" s="5">
        <v>0.4781207037436605</v>
      </c>
      <c r="M53" s="5">
        <v>0.81417144833061472</v>
      </c>
      <c r="N53" s="5">
        <v>1.8473566215230253</v>
      </c>
    </row>
    <row r="54" spans="1:14" x14ac:dyDescent="0.35">
      <c r="A54" s="1" t="s">
        <v>276</v>
      </c>
      <c r="B54" s="6" t="s">
        <v>277</v>
      </c>
      <c r="C54" s="1"/>
      <c r="D54" s="2">
        <v>0.37766404182791802</v>
      </c>
      <c r="E54" s="2">
        <v>0.34534798805498784</v>
      </c>
      <c r="F54" s="2">
        <v>0.9049645550553449</v>
      </c>
      <c r="I54" s="8" t="s">
        <v>578</v>
      </c>
      <c r="J54" s="6" t="s">
        <v>5</v>
      </c>
      <c r="L54" s="5">
        <v>0.47793299706537418</v>
      </c>
      <c r="M54" s="5">
        <v>1.2666606373721883</v>
      </c>
      <c r="N54" s="5">
        <v>1.2986302533714404</v>
      </c>
    </row>
    <row r="55" spans="1:14" x14ac:dyDescent="0.35">
      <c r="A55" s="1" t="s">
        <v>378</v>
      </c>
      <c r="B55" s="6" t="s">
        <v>379</v>
      </c>
      <c r="C55" s="1"/>
      <c r="D55" s="2">
        <v>0.3339260821670062</v>
      </c>
      <c r="E55" s="2">
        <v>0.39542644601912685</v>
      </c>
      <c r="F55" s="2">
        <v>0.70167318107807675</v>
      </c>
      <c r="I55" s="8" t="s">
        <v>588</v>
      </c>
      <c r="J55" s="6" t="s">
        <v>5</v>
      </c>
      <c r="L55" s="5">
        <v>0.46673927310541491</v>
      </c>
      <c r="M55" s="5">
        <v>0.51481488066999292</v>
      </c>
      <c r="N55" s="5">
        <v>0.17751364969374825</v>
      </c>
    </row>
    <row r="56" spans="1:14" x14ac:dyDescent="0.35">
      <c r="A56" s="1" t="s">
        <v>530</v>
      </c>
      <c r="B56" s="6" t="s">
        <v>531</v>
      </c>
      <c r="C56" s="1"/>
      <c r="D56" s="2">
        <v>0.19141026773671499</v>
      </c>
      <c r="E56" s="2">
        <v>0.27202065800112568</v>
      </c>
      <c r="F56" s="2">
        <v>0.51967482859434544</v>
      </c>
      <c r="I56" s="8" t="s">
        <v>591</v>
      </c>
      <c r="J56" s="6" t="s">
        <v>5</v>
      </c>
      <c r="L56" s="5">
        <v>0.46314045269727122</v>
      </c>
      <c r="M56" s="5">
        <v>0.96576874003702706</v>
      </c>
      <c r="N56" s="5">
        <v>1.0858545937919144</v>
      </c>
    </row>
    <row r="57" spans="1:14" x14ac:dyDescent="0.35">
      <c r="A57" s="1" t="s">
        <v>524</v>
      </c>
      <c r="B57" s="6" t="s">
        <v>71</v>
      </c>
      <c r="C57" s="1"/>
      <c r="D57" s="2">
        <v>0.2103251447436115</v>
      </c>
      <c r="E57" s="2">
        <v>0.20140137353089141</v>
      </c>
      <c r="F57" s="2">
        <v>0.40434135558358036</v>
      </c>
      <c r="I57" s="8" t="s">
        <v>596</v>
      </c>
      <c r="J57" s="6" t="s">
        <v>5</v>
      </c>
      <c r="L57" s="5">
        <v>0.45176855285301731</v>
      </c>
      <c r="M57" s="5">
        <v>1.389268140834512</v>
      </c>
      <c r="N57" s="5">
        <v>1.5007803785170766</v>
      </c>
    </row>
    <row r="58" spans="1:14" x14ac:dyDescent="0.35">
      <c r="A58" s="1" t="s">
        <v>70</v>
      </c>
      <c r="B58" s="6" t="s">
        <v>71</v>
      </c>
      <c r="C58" s="1"/>
      <c r="D58" s="2">
        <v>0.47382901963665047</v>
      </c>
      <c r="E58" s="2">
        <v>0.4301724594062869</v>
      </c>
      <c r="F58" s="2">
        <v>0.9939230060958868</v>
      </c>
      <c r="I58" s="8" t="s">
        <v>601</v>
      </c>
      <c r="J58" s="6" t="s">
        <v>5</v>
      </c>
      <c r="L58" s="5">
        <v>0.43643971033686096</v>
      </c>
      <c r="M58" s="5">
        <v>0.39114704988163779</v>
      </c>
      <c r="N58" s="5">
        <v>0.16384416842879668</v>
      </c>
    </row>
    <row r="59" spans="1:14" x14ac:dyDescent="0.35">
      <c r="A59" s="1" t="s">
        <v>55</v>
      </c>
      <c r="B59" s="6" t="s">
        <v>56</v>
      </c>
      <c r="C59" s="1"/>
      <c r="D59" s="2">
        <v>0.47828845111641088</v>
      </c>
      <c r="E59" s="2">
        <v>0.5339459751062211</v>
      </c>
      <c r="F59" s="2">
        <v>0.74159271672971472</v>
      </c>
      <c r="I59" s="8" t="s">
        <v>605</v>
      </c>
      <c r="J59" s="6" t="s">
        <v>5</v>
      </c>
      <c r="L59" s="5">
        <v>0.42066211607250142</v>
      </c>
      <c r="M59" s="5">
        <v>0.14602651204002068</v>
      </c>
      <c r="N59" s="5">
        <v>8.7564631321310635E-2</v>
      </c>
    </row>
    <row r="60" spans="1:14" x14ac:dyDescent="0.35">
      <c r="A60" s="1" t="s">
        <v>447</v>
      </c>
      <c r="B60" s="6" t="s">
        <v>448</v>
      </c>
      <c r="C60" s="1"/>
      <c r="D60" s="2">
        <v>0.28716915897370721</v>
      </c>
      <c r="E60" s="2">
        <v>0.58073024881680591</v>
      </c>
      <c r="F60" s="2">
        <v>0.66201645480530091</v>
      </c>
      <c r="I60" s="8" t="s">
        <v>611</v>
      </c>
      <c r="J60" s="6" t="s">
        <v>5</v>
      </c>
      <c r="L60" s="5">
        <v>0.40521185815038352</v>
      </c>
      <c r="M60" s="5">
        <v>0.91009754866764314</v>
      </c>
      <c r="N60" s="5">
        <v>1.3606066091541853</v>
      </c>
    </row>
    <row r="61" spans="1:14" x14ac:dyDescent="0.35">
      <c r="A61" s="1" t="s">
        <v>426</v>
      </c>
      <c r="B61" s="6" t="s">
        <v>427</v>
      </c>
      <c r="C61" s="1"/>
      <c r="D61" s="2">
        <v>0.30428132738821578</v>
      </c>
      <c r="E61" s="2">
        <v>0.38299478424480443</v>
      </c>
      <c r="F61" s="2">
        <v>0.54276130381185017</v>
      </c>
      <c r="I61" s="8" t="s">
        <v>616</v>
      </c>
      <c r="J61" s="6" t="s">
        <v>5</v>
      </c>
      <c r="L61" s="5">
        <v>0.39005687699567276</v>
      </c>
      <c r="M61" s="5">
        <v>1.6064709547536</v>
      </c>
      <c r="N61" s="5">
        <v>1.9701341543572823</v>
      </c>
    </row>
    <row r="62" spans="1:14" x14ac:dyDescent="0.35">
      <c r="A62" s="1" t="s">
        <v>195</v>
      </c>
      <c r="B62" s="6" t="s">
        <v>196</v>
      </c>
      <c r="C62" s="1"/>
      <c r="D62" s="2">
        <v>0.41958339417312035</v>
      </c>
      <c r="E62" s="2">
        <v>0.58695858193343597</v>
      </c>
      <c r="F62" s="2">
        <v>1.1556929911241811</v>
      </c>
      <c r="I62" s="8" t="s">
        <v>620</v>
      </c>
      <c r="J62" s="6" t="s">
        <v>5</v>
      </c>
      <c r="L62" s="5">
        <v>0.36312868624939421</v>
      </c>
      <c r="M62" s="5">
        <v>1.1967633718827217</v>
      </c>
      <c r="N62" s="5">
        <v>1.4180513015887375</v>
      </c>
    </row>
    <row r="63" spans="1:14" x14ac:dyDescent="0.35">
      <c r="A63" s="1" t="s">
        <v>489</v>
      </c>
      <c r="B63" s="6" t="s">
        <v>490</v>
      </c>
      <c r="C63" s="1"/>
      <c r="D63" s="2">
        <v>0.25538217965304455</v>
      </c>
      <c r="E63" s="2">
        <v>0.30598777595953786</v>
      </c>
      <c r="F63" s="2">
        <v>0.66759402769438903</v>
      </c>
      <c r="I63" s="8" t="s">
        <v>621</v>
      </c>
      <c r="J63" s="6" t="s">
        <v>5</v>
      </c>
      <c r="L63" s="5">
        <v>0.35364259881994442</v>
      </c>
      <c r="M63" s="5">
        <v>0.71823344794005362</v>
      </c>
      <c r="N63" s="5">
        <v>0.91051861707775994</v>
      </c>
    </row>
    <row r="64" spans="1:14" x14ac:dyDescent="0.35">
      <c r="A64" s="1" t="s">
        <v>180</v>
      </c>
      <c r="B64" s="6" t="s">
        <v>181</v>
      </c>
      <c r="C64" s="1"/>
      <c r="D64" s="2">
        <v>0.4251348383427595</v>
      </c>
      <c r="E64" s="2">
        <v>0.42791667065806105</v>
      </c>
      <c r="F64" s="2">
        <v>0.68833470581676082</v>
      </c>
      <c r="I64" s="8" t="s">
        <v>622</v>
      </c>
      <c r="J64" s="6" t="s">
        <v>5</v>
      </c>
      <c r="L64" s="5">
        <v>0.34439036120643191</v>
      </c>
      <c r="M64" s="5">
        <v>1.1476372569751427</v>
      </c>
      <c r="N64" s="5">
        <v>3.0106538892987915</v>
      </c>
    </row>
    <row r="65" spans="1:14" x14ac:dyDescent="0.35">
      <c r="A65" s="1" t="s">
        <v>298</v>
      </c>
      <c r="B65" s="6" t="s">
        <v>299</v>
      </c>
      <c r="C65" s="1"/>
      <c r="D65" s="2">
        <v>0.36831164173901371</v>
      </c>
      <c r="E65" s="2">
        <v>0.43058043264601598</v>
      </c>
      <c r="F65" s="2">
        <v>0.83679916124206488</v>
      </c>
      <c r="I65" s="8" t="s">
        <v>630</v>
      </c>
      <c r="J65" s="6" t="s">
        <v>5</v>
      </c>
      <c r="L65" s="5">
        <v>0.29222719408550912</v>
      </c>
      <c r="M65" s="5">
        <v>0.30636467772654979</v>
      </c>
      <c r="N65" s="5">
        <v>6.3414723419255623E-2</v>
      </c>
    </row>
    <row r="66" spans="1:14" x14ac:dyDescent="0.35">
      <c r="A66" s="1" t="s">
        <v>7</v>
      </c>
      <c r="B66" s="6" t="s">
        <v>8</v>
      </c>
      <c r="C66" s="1"/>
      <c r="D66" s="2">
        <v>0.49488065612514953</v>
      </c>
      <c r="E66" s="2">
        <v>0.44751069297282875</v>
      </c>
      <c r="F66" s="2">
        <v>0.87798489024696702</v>
      </c>
      <c r="I66" s="8" t="s">
        <v>633</v>
      </c>
      <c r="J66" s="6" t="s">
        <v>5</v>
      </c>
      <c r="L66" s="5">
        <v>0.27502693123366945</v>
      </c>
      <c r="M66" s="5">
        <v>0.29121063593654417</v>
      </c>
      <c r="N66" s="5">
        <v>0.11210788134323368</v>
      </c>
    </row>
    <row r="67" spans="1:14" x14ac:dyDescent="0.35">
      <c r="A67" s="1" t="s">
        <v>272</v>
      </c>
      <c r="B67" s="6" t="s">
        <v>273</v>
      </c>
      <c r="C67" s="1"/>
      <c r="D67" s="2">
        <v>0.37846454461493773</v>
      </c>
      <c r="E67" s="2">
        <v>0.4493767157376744</v>
      </c>
      <c r="F67" s="2">
        <v>0.75228895035876531</v>
      </c>
      <c r="I67" s="8" t="s">
        <v>636</v>
      </c>
      <c r="J67" s="6" t="s">
        <v>5</v>
      </c>
      <c r="L67" s="5">
        <v>0.26871856375509934</v>
      </c>
      <c r="M67" s="5">
        <v>1.4602917699420903</v>
      </c>
      <c r="N67" s="5">
        <v>1.7118698652767446</v>
      </c>
    </row>
    <row r="68" spans="1:14" x14ac:dyDescent="0.35">
      <c r="A68" s="1" t="s">
        <v>45</v>
      </c>
      <c r="B68" s="6" t="s">
        <v>46</v>
      </c>
      <c r="C68" s="1"/>
      <c r="D68" s="2">
        <v>0.48238806057568773</v>
      </c>
      <c r="E68" s="2">
        <v>0.48930366687943572</v>
      </c>
      <c r="F68" s="2">
        <v>0.84825245587922182</v>
      </c>
      <c r="I68" s="8" t="s">
        <v>638</v>
      </c>
      <c r="J68" s="6" t="s">
        <v>5</v>
      </c>
      <c r="L68" s="5">
        <v>0.24122317447712613</v>
      </c>
      <c r="M68" s="5">
        <v>0.37330001054112988</v>
      </c>
      <c r="N68" s="5">
        <v>0.12086609115310999</v>
      </c>
    </row>
    <row r="69" spans="1:14" x14ac:dyDescent="0.35">
      <c r="A69" s="1" t="s">
        <v>307</v>
      </c>
      <c r="B69" s="6" t="s">
        <v>308</v>
      </c>
      <c r="C69" s="1"/>
      <c r="D69" s="2">
        <v>0.36643804564712223</v>
      </c>
      <c r="E69" s="2">
        <v>0.44082561592095376</v>
      </c>
      <c r="F69" s="2">
        <v>0.82383061546118919</v>
      </c>
      <c r="I69" s="8" t="s">
        <v>641</v>
      </c>
      <c r="J69" s="6" t="s">
        <v>5</v>
      </c>
      <c r="L69" s="5">
        <v>0.2123261102397915</v>
      </c>
      <c r="M69" s="5">
        <v>0.71995085138549642</v>
      </c>
      <c r="N69" s="5">
        <v>0.77315542016371708</v>
      </c>
    </row>
    <row r="70" spans="1:14" x14ac:dyDescent="0.35">
      <c r="A70" s="1" t="s">
        <v>383</v>
      </c>
      <c r="B70" s="6" t="s">
        <v>384</v>
      </c>
      <c r="C70" s="1"/>
      <c r="D70" s="2">
        <v>0.33129908782286305</v>
      </c>
      <c r="E70" s="2">
        <v>0.48070543678478905</v>
      </c>
      <c r="F70" s="2">
        <v>0.78862458960497883</v>
      </c>
      <c r="I70" s="8" t="s">
        <v>642</v>
      </c>
      <c r="J70" s="6" t="s">
        <v>5</v>
      </c>
      <c r="L70" s="5">
        <v>0.20494163919453307</v>
      </c>
      <c r="M70" s="5">
        <v>21.21412308152664</v>
      </c>
      <c r="N70" s="5">
        <v>9.4131725821545889</v>
      </c>
    </row>
    <row r="71" spans="1:14" x14ac:dyDescent="0.35">
      <c r="A71" s="1" t="s">
        <v>172</v>
      </c>
      <c r="B71" s="6" t="s">
        <v>173</v>
      </c>
      <c r="C71" s="1"/>
      <c r="D71" s="2">
        <v>0.43012537852182919</v>
      </c>
      <c r="E71" s="2">
        <v>0.51506855216359804</v>
      </c>
      <c r="F71" s="2">
        <v>0.97153057608984961</v>
      </c>
      <c r="I71" s="8" t="s">
        <v>645</v>
      </c>
      <c r="J71" s="6" t="s">
        <v>5</v>
      </c>
      <c r="L71" s="5">
        <v>0.1746475297664957</v>
      </c>
      <c r="M71" s="5">
        <v>1.3595274499801204</v>
      </c>
      <c r="N71" s="5">
        <v>2.0839101357734187</v>
      </c>
    </row>
    <row r="72" spans="1:14" x14ac:dyDescent="0.35">
      <c r="A72" s="1" t="s">
        <v>96</v>
      </c>
      <c r="B72" s="6" t="s">
        <v>97</v>
      </c>
      <c r="C72" s="1"/>
      <c r="D72" s="2">
        <v>0.46105147381513917</v>
      </c>
      <c r="E72" s="2">
        <v>0.53576693887570792</v>
      </c>
      <c r="F72" s="2">
        <v>1.0349890024596209</v>
      </c>
      <c r="I72" s="8" t="s">
        <v>648</v>
      </c>
      <c r="J72" s="6" t="s">
        <v>5</v>
      </c>
      <c r="L72" s="5">
        <v>0.14300690517832504</v>
      </c>
      <c r="M72" s="5">
        <v>0.44318366510548723</v>
      </c>
      <c r="N72" s="5">
        <v>0.90485357179381409</v>
      </c>
    </row>
    <row r="73" spans="1:14" x14ac:dyDescent="0.35">
      <c r="A73" s="1" t="s">
        <v>374</v>
      </c>
      <c r="B73" s="6" t="s">
        <v>375</v>
      </c>
      <c r="C73" s="1"/>
      <c r="D73" s="2">
        <v>0.3351489720596314</v>
      </c>
      <c r="E73" s="2">
        <v>0.39624198284004958</v>
      </c>
      <c r="F73" s="2">
        <v>0.78860580762860766</v>
      </c>
      <c r="I73" s="8" t="s">
        <v>653</v>
      </c>
      <c r="J73" s="6" t="s">
        <v>5</v>
      </c>
      <c r="L73" s="5">
        <v>0.10924920408861281</v>
      </c>
      <c r="M73" s="5">
        <v>0.55170008563431294</v>
      </c>
      <c r="N73" s="5">
        <v>0.298419760773798</v>
      </c>
    </row>
    <row r="74" spans="1:14" x14ac:dyDescent="0.35">
      <c r="A74" s="1" t="s">
        <v>34</v>
      </c>
      <c r="B74" s="6" t="s">
        <v>35</v>
      </c>
      <c r="C74" s="1"/>
      <c r="D74" s="2">
        <v>0.48617276564801837</v>
      </c>
      <c r="E74" s="2">
        <v>0.54438012564409066</v>
      </c>
      <c r="F74" s="2">
        <v>0.95871464957677754</v>
      </c>
    </row>
    <row r="75" spans="1:14" x14ac:dyDescent="0.35">
      <c r="A75" s="1" t="s">
        <v>336</v>
      </c>
      <c r="B75" s="6" t="s">
        <v>337</v>
      </c>
      <c r="C75" s="1"/>
      <c r="D75" s="2">
        <v>0.36007520337028465</v>
      </c>
      <c r="E75" s="2">
        <v>0.42117637188746454</v>
      </c>
      <c r="F75" s="2">
        <v>0.72017705026630885</v>
      </c>
    </row>
    <row r="76" spans="1:14" x14ac:dyDescent="0.35">
      <c r="A76" s="1" t="s">
        <v>62</v>
      </c>
      <c r="B76" s="6" t="s">
        <v>63</v>
      </c>
      <c r="C76" s="1"/>
      <c r="D76" s="2">
        <v>0.47691529919391168</v>
      </c>
      <c r="E76" s="2">
        <v>0.55744761653382258</v>
      </c>
      <c r="F76" s="2">
        <v>0.8069828854634179</v>
      </c>
    </row>
    <row r="77" spans="1:14" x14ac:dyDescent="0.35">
      <c r="A77" s="1" t="s">
        <v>21</v>
      </c>
      <c r="B77" s="6" t="s">
        <v>22</v>
      </c>
      <c r="C77" s="1"/>
      <c r="D77" s="2">
        <v>0.49086231765851307</v>
      </c>
      <c r="E77" s="2">
        <v>0.54901850887173154</v>
      </c>
      <c r="F77" s="2">
        <v>0.77947848876273418</v>
      </c>
    </row>
    <row r="78" spans="1:14" x14ac:dyDescent="0.35">
      <c r="A78" s="1" t="s">
        <v>258</v>
      </c>
      <c r="B78" s="6" t="s">
        <v>259</v>
      </c>
      <c r="C78" s="1"/>
      <c r="D78" s="2">
        <v>0.38416732918978463</v>
      </c>
      <c r="E78" s="2">
        <v>0.40783762765592468</v>
      </c>
      <c r="F78" s="2">
        <v>0.81604100319503758</v>
      </c>
    </row>
    <row r="79" spans="1:14" x14ac:dyDescent="0.35">
      <c r="A79" s="1" t="s">
        <v>60</v>
      </c>
      <c r="B79" s="6" t="s">
        <v>61</v>
      </c>
      <c r="C79" s="1"/>
      <c r="D79" s="2">
        <v>0.47739475754179933</v>
      </c>
      <c r="E79" s="2">
        <v>0.53153517577284737</v>
      </c>
      <c r="F79" s="2">
        <v>0.79219195281410548</v>
      </c>
    </row>
    <row r="80" spans="1:14" x14ac:dyDescent="0.35">
      <c r="A80" s="1" t="s">
        <v>317</v>
      </c>
      <c r="B80" s="6" t="s">
        <v>318</v>
      </c>
      <c r="C80" s="1"/>
      <c r="D80" s="2">
        <v>0.36414270494061829</v>
      </c>
      <c r="E80" s="2">
        <v>0.48032655575558797</v>
      </c>
      <c r="F80" s="2">
        <v>0.78684422879782234</v>
      </c>
    </row>
    <row r="81" spans="1:6" x14ac:dyDescent="0.35">
      <c r="A81" s="1" t="s">
        <v>304</v>
      </c>
      <c r="B81" s="6" t="s">
        <v>305</v>
      </c>
      <c r="C81" s="1"/>
      <c r="D81" s="2">
        <v>0.36715635845675609</v>
      </c>
      <c r="E81" s="2">
        <v>0.37584189098683241</v>
      </c>
      <c r="F81" s="2">
        <v>0.75435303795535202</v>
      </c>
    </row>
    <row r="82" spans="1:6" x14ac:dyDescent="0.35">
      <c r="A82" s="1" t="s">
        <v>158</v>
      </c>
      <c r="B82" s="6" t="s">
        <v>159</v>
      </c>
      <c r="C82" s="1"/>
      <c r="D82" s="2">
        <v>0.43356859534899783</v>
      </c>
      <c r="E82" s="2">
        <v>0.4954550118645546</v>
      </c>
      <c r="F82" s="2">
        <v>0.72094242613244341</v>
      </c>
    </row>
    <row r="83" spans="1:6" x14ac:dyDescent="0.35">
      <c r="A83" s="1" t="s">
        <v>90</v>
      </c>
      <c r="B83" s="6" t="s">
        <v>91</v>
      </c>
      <c r="C83" s="1"/>
      <c r="D83" s="2">
        <v>0.46560152193924625</v>
      </c>
      <c r="E83" s="2">
        <v>0.49727263160380925</v>
      </c>
      <c r="F83" s="2">
        <v>0.75901235784283405</v>
      </c>
    </row>
    <row r="84" spans="1:6" x14ac:dyDescent="0.35">
      <c r="A84" s="1" t="s">
        <v>145</v>
      </c>
      <c r="B84" s="6" t="s">
        <v>146</v>
      </c>
      <c r="C84" s="1"/>
      <c r="D84" s="2">
        <v>0.44193840118712441</v>
      </c>
      <c r="E84" s="2">
        <v>0.52811362051735689</v>
      </c>
      <c r="F84" s="2">
        <v>0.78821219590054459</v>
      </c>
    </row>
    <row r="85" spans="1:6" x14ac:dyDescent="0.35">
      <c r="A85" s="1" t="s">
        <v>362</v>
      </c>
      <c r="B85" s="6" t="s">
        <v>363</v>
      </c>
      <c r="C85" s="1"/>
      <c r="D85" s="2">
        <v>0.34367510336429608</v>
      </c>
      <c r="E85" s="2">
        <v>0.35358387858886325</v>
      </c>
      <c r="F85" s="2">
        <v>0.68087147408182003</v>
      </c>
    </row>
    <row r="86" spans="1:6" x14ac:dyDescent="0.35">
      <c r="A86" s="1" t="s">
        <v>174</v>
      </c>
      <c r="B86" s="6" t="s">
        <v>175</v>
      </c>
      <c r="C86" s="1"/>
      <c r="D86" s="2">
        <v>0.4281538591135472</v>
      </c>
      <c r="E86" s="2">
        <v>0.51888232595809936</v>
      </c>
      <c r="F86" s="2">
        <v>1.1922800087824728</v>
      </c>
    </row>
    <row r="87" spans="1:6" x14ac:dyDescent="0.35">
      <c r="A87" s="1" t="s">
        <v>41</v>
      </c>
      <c r="B87" s="6" t="s">
        <v>42</v>
      </c>
      <c r="C87" s="1"/>
      <c r="D87" s="2">
        <v>0.48450636980763845</v>
      </c>
      <c r="E87" s="2">
        <v>0.53124021488459028</v>
      </c>
      <c r="F87" s="2">
        <v>1.0257105388572041</v>
      </c>
    </row>
    <row r="88" spans="1:6" x14ac:dyDescent="0.35">
      <c r="A88" s="1" t="s">
        <v>314</v>
      </c>
      <c r="B88" s="6" t="s">
        <v>315</v>
      </c>
      <c r="C88" s="1"/>
      <c r="D88" s="2">
        <v>0.3648710229437403</v>
      </c>
      <c r="E88" s="2">
        <v>0.32566266771229918</v>
      </c>
      <c r="F88" s="2">
        <v>0.86410634544017562</v>
      </c>
    </row>
    <row r="89" spans="1:6" x14ac:dyDescent="0.35">
      <c r="A89" s="1" t="s">
        <v>365</v>
      </c>
      <c r="B89" s="6" t="s">
        <v>366</v>
      </c>
      <c r="C89" s="1"/>
      <c r="D89" s="2">
        <v>0.34034536376191343</v>
      </c>
      <c r="E89" s="2">
        <v>0.5522398764388462</v>
      </c>
      <c r="F89" s="2">
        <v>0.69822885566621096</v>
      </c>
    </row>
    <row r="90" spans="1:6" x14ac:dyDescent="0.35">
      <c r="A90" s="1" t="s">
        <v>330</v>
      </c>
      <c r="B90" s="6" t="s">
        <v>59</v>
      </c>
      <c r="C90" s="1"/>
      <c r="D90" s="2">
        <v>0.36219595750923683</v>
      </c>
      <c r="E90" s="2">
        <v>0.39873921040356569</v>
      </c>
      <c r="F90" s="2">
        <v>0.70657442067617182</v>
      </c>
    </row>
    <row r="91" spans="1:6" x14ac:dyDescent="0.35">
      <c r="A91" s="1" t="s">
        <v>58</v>
      </c>
      <c r="B91" s="6" t="s">
        <v>59</v>
      </c>
      <c r="C91" s="1"/>
      <c r="D91" s="2">
        <v>0.47743015779770792</v>
      </c>
      <c r="E91" s="2">
        <v>0.48313079395175657</v>
      </c>
      <c r="F91" s="2">
        <v>1.0204605152393555</v>
      </c>
    </row>
    <row r="92" spans="1:6" x14ac:dyDescent="0.35">
      <c r="A92" s="1" t="s">
        <v>244</v>
      </c>
      <c r="B92" s="6" t="s">
        <v>59</v>
      </c>
      <c r="C92" s="1"/>
      <c r="D92" s="2">
        <v>0.39026911820632398</v>
      </c>
      <c r="E92" s="2">
        <v>0.4333217542684954</v>
      </c>
      <c r="F92" s="2">
        <v>0.88343977470496815</v>
      </c>
    </row>
    <row r="93" spans="1:6" x14ac:dyDescent="0.35">
      <c r="A93" s="1" t="s">
        <v>461</v>
      </c>
      <c r="B93" s="6" t="s">
        <v>59</v>
      </c>
      <c r="C93" s="1"/>
      <c r="D93" s="2">
        <v>0.27884778622064144</v>
      </c>
      <c r="E93" s="2">
        <v>0.3241716978133643</v>
      </c>
      <c r="F93" s="2">
        <v>0.96727912789091142</v>
      </c>
    </row>
    <row r="94" spans="1:6" x14ac:dyDescent="0.35">
      <c r="A94" s="1" t="s">
        <v>281</v>
      </c>
      <c r="B94" s="6" t="s">
        <v>282</v>
      </c>
      <c r="C94" s="1"/>
      <c r="D94" s="2">
        <v>0.37621382524815822</v>
      </c>
      <c r="E94" s="2">
        <v>0.46915288271211503</v>
      </c>
      <c r="F94" s="2">
        <v>0.67717849277463549</v>
      </c>
    </row>
    <row r="95" spans="1:6" x14ac:dyDescent="0.35">
      <c r="A95" s="1" t="s">
        <v>185</v>
      </c>
      <c r="B95" s="6" t="s">
        <v>186</v>
      </c>
      <c r="C95" s="1"/>
      <c r="D95" s="2">
        <v>0.42383347064946381</v>
      </c>
      <c r="E95" s="2">
        <v>0.45806029670323989</v>
      </c>
      <c r="F95" s="2">
        <v>1.0269722526627139</v>
      </c>
    </row>
    <row r="96" spans="1:6" x14ac:dyDescent="0.35">
      <c r="A96" s="1" t="s">
        <v>453</v>
      </c>
      <c r="B96" s="6" t="s">
        <v>454</v>
      </c>
      <c r="C96" s="1"/>
      <c r="D96" s="2">
        <v>0.28315967674338238</v>
      </c>
      <c r="E96" s="2">
        <v>0.35171670704919605</v>
      </c>
      <c r="F96" s="2">
        <v>0.8950210760407723</v>
      </c>
    </row>
    <row r="97" spans="1:6" x14ac:dyDescent="0.35">
      <c r="A97" s="1" t="s">
        <v>455</v>
      </c>
      <c r="B97" s="6" t="s">
        <v>456</v>
      </c>
      <c r="C97" s="1"/>
      <c r="D97" s="2">
        <v>0.28279679292277177</v>
      </c>
      <c r="E97" s="2">
        <v>0.34438500682541667</v>
      </c>
      <c r="F97" s="2">
        <v>0.60534483149323204</v>
      </c>
    </row>
    <row r="98" spans="1:6" x14ac:dyDescent="0.35">
      <c r="A98" s="1" t="s">
        <v>540</v>
      </c>
      <c r="B98" s="6" t="s">
        <v>541</v>
      </c>
      <c r="C98" s="1"/>
      <c r="D98" s="2">
        <v>0.1636351144259279</v>
      </c>
      <c r="E98" s="2">
        <v>0.22961590929036593</v>
      </c>
      <c r="F98" s="2">
        <v>0.55278392483959282</v>
      </c>
    </row>
    <row r="99" spans="1:6" x14ac:dyDescent="0.35">
      <c r="A99" s="1" t="s">
        <v>151</v>
      </c>
      <c r="B99" s="6" t="s">
        <v>152</v>
      </c>
      <c r="C99" s="1"/>
      <c r="D99" s="2">
        <v>0.43840410245145683</v>
      </c>
      <c r="E99" s="2">
        <v>0.58731246858782582</v>
      </c>
      <c r="F99" s="2">
        <v>0.94967835509777343</v>
      </c>
    </row>
    <row r="100" spans="1:6" x14ac:dyDescent="0.35">
      <c r="A100" s="1" t="s">
        <v>32</v>
      </c>
      <c r="B100" s="6" t="s">
        <v>33</v>
      </c>
      <c r="C100" s="1"/>
      <c r="D100" s="2">
        <v>0.48663737902742077</v>
      </c>
      <c r="E100" s="2">
        <v>0.74855341744260562</v>
      </c>
      <c r="F100" s="2">
        <v>0.94546240016012573</v>
      </c>
    </row>
    <row r="101" spans="1:6" x14ac:dyDescent="0.35">
      <c r="A101" s="1" t="s">
        <v>312</v>
      </c>
      <c r="B101" s="6" t="s">
        <v>313</v>
      </c>
      <c r="C101" s="1"/>
      <c r="D101" s="2">
        <v>0.36522500348284576</v>
      </c>
      <c r="E101" s="2">
        <v>0.44671814450502978</v>
      </c>
      <c r="F101" s="2">
        <v>0.78700026647344523</v>
      </c>
    </row>
    <row r="102" spans="1:6" x14ac:dyDescent="0.35">
      <c r="A102" s="1" t="s">
        <v>393</v>
      </c>
      <c r="B102" s="6" t="s">
        <v>394</v>
      </c>
      <c r="C102" s="1"/>
      <c r="D102" s="2">
        <v>0.32420337465101023</v>
      </c>
      <c r="E102" s="2">
        <v>0.39322904927925934</v>
      </c>
      <c r="F102" s="2">
        <v>0.72817414525094748</v>
      </c>
    </row>
    <row r="103" spans="1:6" x14ac:dyDescent="0.35">
      <c r="A103" s="1" t="s">
        <v>193</v>
      </c>
      <c r="B103" s="6" t="s">
        <v>194</v>
      </c>
      <c r="C103" s="1"/>
      <c r="D103" s="2">
        <v>0.42109771462090012</v>
      </c>
      <c r="E103" s="2">
        <v>0.46585659029503179</v>
      </c>
      <c r="F103" s="2">
        <v>0.84625247552795435</v>
      </c>
    </row>
    <row r="104" spans="1:6" x14ac:dyDescent="0.35">
      <c r="A104" s="1" t="s">
        <v>114</v>
      </c>
      <c r="B104" s="6" t="s">
        <v>115</v>
      </c>
      <c r="C104" s="1"/>
      <c r="D104" s="2">
        <v>0.45563424700978555</v>
      </c>
      <c r="E104" s="2">
        <v>0.52447648586611684</v>
      </c>
      <c r="F104" s="2">
        <v>1.0088993529776358</v>
      </c>
    </row>
    <row r="105" spans="1:6" x14ac:dyDescent="0.35">
      <c r="A105" s="1" t="s">
        <v>349</v>
      </c>
      <c r="B105" s="6" t="s">
        <v>350</v>
      </c>
      <c r="C105" s="1"/>
      <c r="D105" s="2">
        <v>0.35301266143684673</v>
      </c>
      <c r="E105" s="2">
        <v>0.40087734231403982</v>
      </c>
      <c r="F105" s="2">
        <v>0.76938280855196639</v>
      </c>
    </row>
    <row r="106" spans="1:6" x14ac:dyDescent="0.35">
      <c r="A106" s="1" t="s">
        <v>68</v>
      </c>
      <c r="B106" s="6" t="s">
        <v>69</v>
      </c>
      <c r="C106" s="1"/>
      <c r="D106" s="2">
        <v>0.47456025008914848</v>
      </c>
      <c r="E106" s="2">
        <v>0.51636207027559</v>
      </c>
      <c r="F106" s="2">
        <v>0.88982306504288688</v>
      </c>
    </row>
    <row r="107" spans="1:6" x14ac:dyDescent="0.35">
      <c r="A107" s="1" t="s">
        <v>322</v>
      </c>
      <c r="B107" s="6" t="s">
        <v>323</v>
      </c>
      <c r="C107" s="1"/>
      <c r="D107" s="2">
        <v>0.36392410731179098</v>
      </c>
      <c r="E107" s="2">
        <v>0.41604462328102093</v>
      </c>
      <c r="F107" s="2">
        <v>0.98947160010491531</v>
      </c>
    </row>
    <row r="108" spans="1:6" x14ac:dyDescent="0.35">
      <c r="A108" s="1" t="s">
        <v>93</v>
      </c>
      <c r="B108" s="6" t="s">
        <v>94</v>
      </c>
      <c r="C108" s="1"/>
      <c r="D108" s="2">
        <v>0.46250483526213132</v>
      </c>
      <c r="E108" s="2">
        <v>0.60225446000152705</v>
      </c>
      <c r="F108" s="2">
        <v>0.89810435290881663</v>
      </c>
    </row>
    <row r="109" spans="1:6" x14ac:dyDescent="0.35">
      <c r="A109" s="1" t="s">
        <v>229</v>
      </c>
      <c r="B109" s="6" t="s">
        <v>230</v>
      </c>
      <c r="C109" s="1"/>
      <c r="D109" s="2">
        <v>0.40227439934222814</v>
      </c>
      <c r="E109" s="2">
        <v>0.49232492890822233</v>
      </c>
      <c r="F109" s="2">
        <v>0.69772420816347469</v>
      </c>
    </row>
    <row r="110" spans="1:6" x14ac:dyDescent="0.35">
      <c r="A110" s="1" t="s">
        <v>36</v>
      </c>
      <c r="B110" s="6" t="s">
        <v>37</v>
      </c>
      <c r="C110" s="1"/>
      <c r="D110" s="2">
        <v>0.48531431712400397</v>
      </c>
      <c r="E110" s="2">
        <v>0.49490192981229386</v>
      </c>
      <c r="F110" s="2">
        <v>0.80755730005841386</v>
      </c>
    </row>
    <row r="111" spans="1:6" x14ac:dyDescent="0.35">
      <c r="A111" s="1" t="s">
        <v>19</v>
      </c>
      <c r="B111" s="6" t="s">
        <v>20</v>
      </c>
      <c r="C111" s="1"/>
      <c r="D111" s="2">
        <v>0.49089457254683072</v>
      </c>
      <c r="E111" s="2">
        <v>0.70120213854976876</v>
      </c>
      <c r="F111" s="2">
        <v>1.047488683806086</v>
      </c>
    </row>
    <row r="112" spans="1:6" x14ac:dyDescent="0.35">
      <c r="A112" s="1" t="s">
        <v>116</v>
      </c>
      <c r="B112" s="6" t="s">
        <v>117</v>
      </c>
      <c r="C112" s="1"/>
      <c r="D112" s="2">
        <v>0.45560884090270964</v>
      </c>
      <c r="E112" s="2">
        <v>0.59020784710776453</v>
      </c>
      <c r="F112" s="2">
        <v>1.1228073732887531</v>
      </c>
    </row>
    <row r="113" spans="1:6" x14ac:dyDescent="0.35">
      <c r="A113" s="1" t="s">
        <v>168</v>
      </c>
      <c r="B113" s="6" t="s">
        <v>169</v>
      </c>
      <c r="C113" s="1"/>
      <c r="D113" s="2">
        <v>0.4312328043015759</v>
      </c>
      <c r="E113" s="2">
        <v>0.473838047936467</v>
      </c>
      <c r="F113" s="2">
        <v>0.7228481492159512</v>
      </c>
    </row>
    <row r="114" spans="1:6" x14ac:dyDescent="0.35">
      <c r="A114" s="1" t="s">
        <v>214</v>
      </c>
      <c r="B114" s="6" t="s">
        <v>215</v>
      </c>
      <c r="C114" s="1"/>
      <c r="D114" s="2">
        <v>0.41028941961491283</v>
      </c>
      <c r="E114" s="2">
        <v>0.4227031286115111</v>
      </c>
      <c r="F114" s="2">
        <v>0.66905953168177879</v>
      </c>
    </row>
    <row r="115" spans="1:6" x14ac:dyDescent="0.35">
      <c r="A115" s="1" t="s">
        <v>182</v>
      </c>
      <c r="B115" s="6" t="s">
        <v>183</v>
      </c>
      <c r="C115" s="1"/>
      <c r="D115" s="2">
        <v>0.42476792757776588</v>
      </c>
      <c r="E115" s="2">
        <v>0.459664251578915</v>
      </c>
      <c r="F115" s="2">
        <v>0.68376496224447114</v>
      </c>
    </row>
    <row r="116" spans="1:6" x14ac:dyDescent="0.35">
      <c r="A116" s="1" t="s">
        <v>222</v>
      </c>
      <c r="B116" s="6" t="s">
        <v>223</v>
      </c>
      <c r="C116" s="1"/>
      <c r="D116" s="2">
        <v>0.40745420372377955</v>
      </c>
      <c r="E116" s="2">
        <v>0.46888469385088855</v>
      </c>
      <c r="F116" s="2">
        <v>0.74940333400855241</v>
      </c>
    </row>
    <row r="117" spans="1:6" x14ac:dyDescent="0.35">
      <c r="A117" s="1" t="s">
        <v>127</v>
      </c>
      <c r="B117" s="6" t="s">
        <v>128</v>
      </c>
      <c r="C117" s="1"/>
      <c r="D117" s="2">
        <v>0.44957878635573234</v>
      </c>
      <c r="E117" s="2">
        <v>0.63843867462477077</v>
      </c>
      <c r="F117" s="2">
        <v>0.79890640484117093</v>
      </c>
    </row>
    <row r="118" spans="1:6" x14ac:dyDescent="0.35">
      <c r="A118" s="1" t="s">
        <v>296</v>
      </c>
      <c r="B118" s="6" t="s">
        <v>297</v>
      </c>
      <c r="C118" s="1"/>
      <c r="D118" s="2">
        <v>0.37003729636518712</v>
      </c>
      <c r="E118" s="2">
        <v>0.42113534684788323</v>
      </c>
      <c r="F118" s="2">
        <v>0.68583427286501386</v>
      </c>
    </row>
    <row r="119" spans="1:6" x14ac:dyDescent="0.35">
      <c r="A119" s="1" t="s">
        <v>248</v>
      </c>
      <c r="B119" s="6" t="s">
        <v>249</v>
      </c>
      <c r="C119" s="1"/>
      <c r="D119" s="2">
        <v>0.38814240149238893</v>
      </c>
      <c r="E119" s="2">
        <v>0.45331180079715194</v>
      </c>
      <c r="F119" s="2">
        <v>0.72358371459391602</v>
      </c>
    </row>
    <row r="120" spans="1:6" x14ac:dyDescent="0.35">
      <c r="A120" s="1" t="s">
        <v>220</v>
      </c>
      <c r="B120" s="6" t="s">
        <v>221</v>
      </c>
      <c r="C120" s="1"/>
      <c r="D120" s="2">
        <v>0.4080669625288425</v>
      </c>
      <c r="E120" s="2">
        <v>0.46722111236056635</v>
      </c>
      <c r="F120" s="2">
        <v>0.87598867150646942</v>
      </c>
    </row>
    <row r="121" spans="1:6" x14ac:dyDescent="0.35">
      <c r="A121" s="1" t="s">
        <v>545</v>
      </c>
      <c r="B121" s="6" t="s">
        <v>546</v>
      </c>
      <c r="C121" s="1"/>
      <c r="D121" s="2">
        <v>0.14578527925193066</v>
      </c>
      <c r="E121" s="2">
        <v>0.20690565397189664</v>
      </c>
      <c r="F121" s="2">
        <v>0.50600978986927792</v>
      </c>
    </row>
    <row r="122" spans="1:6" x14ac:dyDescent="0.35">
      <c r="A122" s="1" t="s">
        <v>332</v>
      </c>
      <c r="B122" s="6" t="s">
        <v>333</v>
      </c>
      <c r="C122" s="1"/>
      <c r="D122" s="2">
        <v>0.36144501903662946</v>
      </c>
      <c r="E122" s="2">
        <v>0.38564957120853866</v>
      </c>
      <c r="F122" s="2">
        <v>0.90413457383973883</v>
      </c>
    </row>
    <row r="123" spans="1:6" x14ac:dyDescent="0.35">
      <c r="A123" s="1" t="s">
        <v>442</v>
      </c>
      <c r="B123" s="6" t="s">
        <v>443</v>
      </c>
      <c r="C123" s="1"/>
      <c r="D123" s="2">
        <v>0.28916724713828512</v>
      </c>
      <c r="E123" s="2">
        <v>0.3142080733163129</v>
      </c>
      <c r="F123" s="2">
        <v>0.61853227728121341</v>
      </c>
    </row>
    <row r="124" spans="1:6" x14ac:dyDescent="0.35">
      <c r="A124" s="1" t="s">
        <v>291</v>
      </c>
      <c r="B124" s="6" t="s">
        <v>292</v>
      </c>
      <c r="C124" s="1"/>
      <c r="D124" s="2">
        <v>0.37176971998411384</v>
      </c>
      <c r="E124" s="2">
        <v>0.39693116472311668</v>
      </c>
      <c r="F124" s="2">
        <v>0.7725810915746012</v>
      </c>
    </row>
    <row r="125" spans="1:6" x14ac:dyDescent="0.35">
      <c r="A125" s="1" t="s">
        <v>411</v>
      </c>
      <c r="B125" s="6" t="s">
        <v>412</v>
      </c>
      <c r="C125" s="1"/>
      <c r="D125" s="2">
        <v>0.31229771493294434</v>
      </c>
      <c r="E125" s="2">
        <v>0.38931339736867526</v>
      </c>
      <c r="F125" s="2">
        <v>0.79690108661741621</v>
      </c>
    </row>
    <row r="126" spans="1:6" x14ac:dyDescent="0.35">
      <c r="A126" s="1" t="s">
        <v>526</v>
      </c>
      <c r="B126" s="6" t="s">
        <v>527</v>
      </c>
      <c r="C126" s="1"/>
      <c r="D126" s="2">
        <v>0.20777243736594894</v>
      </c>
      <c r="E126" s="2">
        <v>0.30792889568273013</v>
      </c>
      <c r="F126" s="2">
        <v>0.58694891762411427</v>
      </c>
    </row>
    <row r="127" spans="1:6" x14ac:dyDescent="0.35">
      <c r="A127" s="1" t="s">
        <v>283</v>
      </c>
      <c r="B127" s="6" t="s">
        <v>284</v>
      </c>
      <c r="C127" s="1"/>
      <c r="D127" s="2">
        <v>0.37602112959705147</v>
      </c>
      <c r="E127" s="2">
        <v>0.43628020159891723</v>
      </c>
      <c r="F127" s="2">
        <v>0.71071683067268454</v>
      </c>
    </row>
    <row r="128" spans="1:6" x14ac:dyDescent="0.35">
      <c r="A128" s="1" t="s">
        <v>356</v>
      </c>
      <c r="B128" s="6" t="s">
        <v>357</v>
      </c>
      <c r="C128" s="1"/>
      <c r="D128" s="2">
        <v>0.34974353239152173</v>
      </c>
      <c r="E128" s="2">
        <v>0.45316586461715058</v>
      </c>
      <c r="F128" s="2">
        <v>0.8107752541220401</v>
      </c>
    </row>
    <row r="129" spans="1:6" x14ac:dyDescent="0.35">
      <c r="A129" s="1" t="s">
        <v>106</v>
      </c>
      <c r="B129" s="6" t="s">
        <v>107</v>
      </c>
      <c r="C129" s="1"/>
      <c r="D129" s="2">
        <v>0.45931425517259089</v>
      </c>
      <c r="E129" s="2">
        <v>0.52694005559855206</v>
      </c>
      <c r="F129" s="2">
        <v>0.78873742920680223</v>
      </c>
    </row>
    <row r="130" spans="1:6" x14ac:dyDescent="0.35">
      <c r="A130" s="1" t="s">
        <v>399</v>
      </c>
      <c r="B130" s="6" t="s">
        <v>400</v>
      </c>
      <c r="C130" s="1"/>
      <c r="D130" s="2">
        <v>0.32121659059261265</v>
      </c>
      <c r="E130" s="2">
        <v>0.40053778998586914</v>
      </c>
      <c r="F130" s="2">
        <v>0.69901045020630692</v>
      </c>
    </row>
    <row r="131" spans="1:6" x14ac:dyDescent="0.35">
      <c r="A131" s="1" t="s">
        <v>84</v>
      </c>
      <c r="B131" s="6" t="s">
        <v>85</v>
      </c>
      <c r="C131" s="1"/>
      <c r="D131" s="2">
        <v>0.46881473740743035</v>
      </c>
      <c r="E131" s="2">
        <v>0.67569456593245714</v>
      </c>
      <c r="F131" s="2">
        <v>0.83950802476636022</v>
      </c>
    </row>
    <row r="132" spans="1:6" x14ac:dyDescent="0.35">
      <c r="A132" s="1" t="s">
        <v>253</v>
      </c>
      <c r="B132" s="6" t="s">
        <v>254</v>
      </c>
      <c r="C132" s="1"/>
      <c r="D132" s="2">
        <v>0.38516198119194117</v>
      </c>
      <c r="E132" s="2">
        <v>0.42067564675700853</v>
      </c>
      <c r="F132" s="2">
        <v>1.0591981891114897</v>
      </c>
    </row>
    <row r="133" spans="1:6" x14ac:dyDescent="0.35">
      <c r="A133" s="1" t="s">
        <v>246</v>
      </c>
      <c r="B133" s="6" t="s">
        <v>247</v>
      </c>
      <c r="C133" s="1"/>
      <c r="D133" s="2">
        <v>0.38894706223369374</v>
      </c>
      <c r="E133" s="2">
        <v>0.52459746473135527</v>
      </c>
      <c r="F133" s="2">
        <v>1.022754408190127</v>
      </c>
    </row>
    <row r="134" spans="1:6" x14ac:dyDescent="0.35">
      <c r="A134" s="1" t="s">
        <v>176</v>
      </c>
      <c r="B134" s="6" t="s">
        <v>177</v>
      </c>
      <c r="C134" s="1"/>
      <c r="D134" s="2">
        <v>0.42681397148922079</v>
      </c>
      <c r="E134" s="2">
        <v>0.45615130435603973</v>
      </c>
      <c r="F134" s="2">
        <v>0.78810036743393641</v>
      </c>
    </row>
    <row r="135" spans="1:6" x14ac:dyDescent="0.35">
      <c r="A135" s="1" t="s">
        <v>129</v>
      </c>
      <c r="B135" s="6" t="s">
        <v>130</v>
      </c>
      <c r="C135" s="1"/>
      <c r="D135" s="2">
        <v>0.4494690703256925</v>
      </c>
      <c r="E135" s="2">
        <v>0.55904765120379263</v>
      </c>
      <c r="F135" s="2">
        <v>0.96533627494675689</v>
      </c>
    </row>
    <row r="136" spans="1:6" x14ac:dyDescent="0.35">
      <c r="A136" s="1" t="s">
        <v>110</v>
      </c>
      <c r="B136" s="6" t="s">
        <v>111</v>
      </c>
      <c r="C136" s="1"/>
      <c r="D136" s="2">
        <v>0.45782368024781667</v>
      </c>
      <c r="E136" s="2">
        <v>0.60694565536362444</v>
      </c>
      <c r="F136" s="2">
        <v>1.0796226485158564</v>
      </c>
    </row>
    <row r="137" spans="1:6" x14ac:dyDescent="0.35">
      <c r="A137" s="1" t="s">
        <v>516</v>
      </c>
      <c r="B137" s="6" t="s">
        <v>517</v>
      </c>
      <c r="C137" s="1"/>
      <c r="D137" s="2">
        <v>0.22118912633612503</v>
      </c>
      <c r="E137" s="2">
        <v>0.35986907060689483</v>
      </c>
      <c r="F137" s="2">
        <v>0.6899566688813058</v>
      </c>
    </row>
    <row r="138" spans="1:6" x14ac:dyDescent="0.35">
      <c r="A138" s="1" t="s">
        <v>212</v>
      </c>
      <c r="B138" s="6" t="s">
        <v>213</v>
      </c>
      <c r="C138" s="1"/>
      <c r="D138" s="2">
        <v>0.41139695382803909</v>
      </c>
      <c r="E138" s="2">
        <v>0.46250484156401134</v>
      </c>
      <c r="F138" s="2">
        <v>0.87478409310158844</v>
      </c>
    </row>
    <row r="139" spans="1:6" x14ac:dyDescent="0.35">
      <c r="A139" s="1" t="s">
        <v>0</v>
      </c>
      <c r="B139" s="6" t="s">
        <v>1</v>
      </c>
      <c r="C139" s="1"/>
      <c r="D139" s="2">
        <v>0.49908205479590922</v>
      </c>
      <c r="E139" s="2">
        <v>0.70808640235730191</v>
      </c>
      <c r="F139" s="2">
        <v>0.89979105136150472</v>
      </c>
    </row>
    <row r="140" spans="1:6" x14ac:dyDescent="0.35">
      <c r="A140" s="1" t="s">
        <v>17</v>
      </c>
      <c r="B140" s="6" t="s">
        <v>18</v>
      </c>
      <c r="C140" s="1"/>
      <c r="D140" s="2">
        <v>0.49107317132095279</v>
      </c>
      <c r="E140" s="2">
        <v>0.55376473112851432</v>
      </c>
      <c r="F140" s="2">
        <v>0.74452719525888456</v>
      </c>
    </row>
    <row r="141" spans="1:6" x14ac:dyDescent="0.35">
      <c r="A141" s="1" t="s">
        <v>147</v>
      </c>
      <c r="B141" s="6" t="s">
        <v>148</v>
      </c>
      <c r="C141" s="1"/>
      <c r="D141" s="2">
        <v>0.44013728682617198</v>
      </c>
      <c r="E141" s="2">
        <v>0.45003180426149109</v>
      </c>
      <c r="F141" s="2">
        <v>0.74901846234047587</v>
      </c>
    </row>
    <row r="142" spans="1:6" x14ac:dyDescent="0.35">
      <c r="A142" s="1" t="s">
        <v>156</v>
      </c>
      <c r="B142" s="6" t="s">
        <v>157</v>
      </c>
      <c r="C142" s="1"/>
      <c r="D142" s="2">
        <v>0.43632922444739491</v>
      </c>
      <c r="E142" s="2">
        <v>0.60874353373749779</v>
      </c>
      <c r="F142" s="2">
        <v>0.74569840591222003</v>
      </c>
    </row>
    <row r="143" spans="1:6" x14ac:dyDescent="0.35">
      <c r="A143" s="1" t="s">
        <v>327</v>
      </c>
      <c r="B143" s="6" t="s">
        <v>328</v>
      </c>
      <c r="C143" s="1"/>
      <c r="D143" s="2">
        <v>0.36237267403617468</v>
      </c>
      <c r="E143" s="2">
        <v>0.36428993217078953</v>
      </c>
      <c r="F143" s="2">
        <v>0.90529965539640822</v>
      </c>
    </row>
    <row r="144" spans="1:6" x14ac:dyDescent="0.35">
      <c r="A144" s="1" t="s">
        <v>497</v>
      </c>
      <c r="B144" s="6" t="s">
        <v>498</v>
      </c>
      <c r="C144" s="1"/>
      <c r="D144" s="2">
        <v>0.24925163052891269</v>
      </c>
      <c r="E144" s="2">
        <v>0.52886891677702264</v>
      </c>
      <c r="F144" s="2">
        <v>0.62005952749370774</v>
      </c>
    </row>
    <row r="145" spans="1:6" x14ac:dyDescent="0.35">
      <c r="A145" s="1" t="s">
        <v>11</v>
      </c>
      <c r="B145" s="6" t="s">
        <v>12</v>
      </c>
      <c r="C145" s="1"/>
      <c r="D145" s="2">
        <v>0.49350181402086013</v>
      </c>
      <c r="E145" s="2">
        <v>0.54963342377159397</v>
      </c>
      <c r="F145" s="2">
        <v>0.91951365734253399</v>
      </c>
    </row>
    <row r="146" spans="1:6" x14ac:dyDescent="0.35">
      <c r="A146" s="1" t="s">
        <v>64</v>
      </c>
      <c r="B146" s="6" t="s">
        <v>65</v>
      </c>
      <c r="C146" s="1"/>
      <c r="D146" s="2">
        <v>0.47688294289775424</v>
      </c>
      <c r="E146" s="2">
        <v>0.50335766391107051</v>
      </c>
      <c r="F146" s="2">
        <v>0.79714127842746729</v>
      </c>
    </row>
    <row r="147" spans="1:6" x14ac:dyDescent="0.35">
      <c r="A147" s="1" t="s">
        <v>534</v>
      </c>
      <c r="B147" s="6" t="s">
        <v>535</v>
      </c>
      <c r="C147" s="1"/>
      <c r="D147" s="2">
        <v>0.18734169076694338</v>
      </c>
      <c r="E147" s="2">
        <v>0.25393811677678824</v>
      </c>
      <c r="F147" s="2">
        <v>0.65190652147885708</v>
      </c>
    </row>
    <row r="148" spans="1:6" x14ac:dyDescent="0.35">
      <c r="A148" s="1" t="s">
        <v>474</v>
      </c>
      <c r="B148" s="6" t="s">
        <v>475</v>
      </c>
      <c r="C148" s="1"/>
      <c r="D148" s="2">
        <v>0.26810640902526317</v>
      </c>
      <c r="E148" s="2">
        <v>0.33965102540140929</v>
      </c>
      <c r="F148" s="2">
        <v>0.74905397760797299</v>
      </c>
    </row>
    <row r="149" spans="1:6" x14ac:dyDescent="0.35">
      <c r="A149" s="1" t="s">
        <v>309</v>
      </c>
      <c r="B149" s="6" t="s">
        <v>310</v>
      </c>
      <c r="C149" s="1"/>
      <c r="D149" s="2">
        <v>0.36643590916969654</v>
      </c>
      <c r="E149" s="2">
        <v>0.40342633851857279</v>
      </c>
      <c r="F149" s="2">
        <v>0.85226839879940164</v>
      </c>
    </row>
    <row r="150" spans="1:6" x14ac:dyDescent="0.35">
      <c r="A150" s="1" t="s">
        <v>339</v>
      </c>
      <c r="B150" s="6" t="s">
        <v>340</v>
      </c>
      <c r="C150" s="1"/>
      <c r="D150" s="2">
        <v>0.35685885971151826</v>
      </c>
      <c r="E150" s="2">
        <v>0.39496546887761486</v>
      </c>
      <c r="F150" s="2">
        <v>0.72443582968097964</v>
      </c>
    </row>
    <row r="151" spans="1:6" x14ac:dyDescent="0.35">
      <c r="A151" s="1" t="s">
        <v>419</v>
      </c>
      <c r="B151" s="6" t="s">
        <v>420</v>
      </c>
      <c r="C151" s="1"/>
      <c r="D151" s="2">
        <v>0.30882921363182608</v>
      </c>
      <c r="E151" s="2">
        <v>0.3674048835347774</v>
      </c>
      <c r="F151" s="2">
        <v>0.71188075212685442</v>
      </c>
    </row>
    <row r="152" spans="1:6" x14ac:dyDescent="0.35">
      <c r="A152" s="1" t="s">
        <v>27</v>
      </c>
      <c r="B152" s="6" t="s">
        <v>28</v>
      </c>
      <c r="C152" s="1"/>
      <c r="D152" s="2">
        <v>0.48795583702374895</v>
      </c>
      <c r="E152" s="2">
        <v>0.48042017009322441</v>
      </c>
      <c r="F152" s="2">
        <v>0.89491243894898198</v>
      </c>
    </row>
    <row r="153" spans="1:6" x14ac:dyDescent="0.35">
      <c r="A153" s="1" t="s">
        <v>162</v>
      </c>
      <c r="B153" s="6" t="s">
        <v>163</v>
      </c>
      <c r="C153" s="1"/>
      <c r="D153" s="2">
        <v>0.43307618449766472</v>
      </c>
      <c r="E153" s="2">
        <v>0.45264974658291018</v>
      </c>
      <c r="F153" s="2">
        <v>0.78066431462185648</v>
      </c>
    </row>
    <row r="154" spans="1:6" x14ac:dyDescent="0.35">
      <c r="A154" s="1" t="s">
        <v>104</v>
      </c>
      <c r="B154" s="6" t="s">
        <v>105</v>
      </c>
      <c r="C154" s="1"/>
      <c r="D154" s="2">
        <v>0.45961230642150241</v>
      </c>
      <c r="E154" s="2">
        <v>0.6436647845036052</v>
      </c>
      <c r="F154" s="2">
        <v>1.0861863627663719</v>
      </c>
    </row>
    <row r="155" spans="1:6" x14ac:dyDescent="0.35">
      <c r="A155" s="1" t="s">
        <v>9</v>
      </c>
      <c r="B155" s="6" t="s">
        <v>10</v>
      </c>
      <c r="C155" s="1"/>
      <c r="D155" s="2">
        <v>0.49357173530260762</v>
      </c>
      <c r="E155" s="2">
        <v>0.56626987644852445</v>
      </c>
      <c r="F155" s="2">
        <v>0.84461092159467299</v>
      </c>
    </row>
    <row r="156" spans="1:6" x14ac:dyDescent="0.35">
      <c r="A156" s="1" t="s">
        <v>354</v>
      </c>
      <c r="B156" s="6" t="s">
        <v>355</v>
      </c>
      <c r="C156" s="1"/>
      <c r="D156" s="2">
        <v>0.35110897651302303</v>
      </c>
      <c r="E156" s="2">
        <v>0.33224373365484861</v>
      </c>
      <c r="F156" s="2">
        <v>0.52271712365594336</v>
      </c>
    </row>
    <row r="157" spans="1:6" x14ac:dyDescent="0.35">
      <c r="A157" s="1" t="s">
        <v>432</v>
      </c>
      <c r="B157" s="6" t="s">
        <v>433</v>
      </c>
      <c r="C157" s="1"/>
      <c r="D157" s="2">
        <v>0.2982843823620685</v>
      </c>
      <c r="E157" s="2">
        <v>0.36310727841372153</v>
      </c>
      <c r="F157" s="2">
        <v>0.6373943090461468</v>
      </c>
    </row>
    <row r="158" spans="1:6" x14ac:dyDescent="0.35">
      <c r="A158" s="1" t="s">
        <v>108</v>
      </c>
      <c r="B158" s="6" t="s">
        <v>109</v>
      </c>
      <c r="C158" s="1"/>
      <c r="D158" s="2">
        <v>0.45899388584793405</v>
      </c>
      <c r="E158" s="2">
        <v>0.55761987426287796</v>
      </c>
      <c r="F158" s="2">
        <v>0.85003401253205624</v>
      </c>
    </row>
    <row r="159" spans="1:6" x14ac:dyDescent="0.35">
      <c r="A159" s="1" t="s">
        <v>208</v>
      </c>
      <c r="B159" s="6" t="s">
        <v>209</v>
      </c>
      <c r="C159" s="1"/>
      <c r="D159" s="2">
        <v>0.41304705173306788</v>
      </c>
      <c r="E159" s="2">
        <v>0.50714457625283804</v>
      </c>
      <c r="F159" s="2">
        <v>0.70360426363888329</v>
      </c>
    </row>
    <row r="160" spans="1:6" x14ac:dyDescent="0.35">
      <c r="A160" s="1" t="s">
        <v>102</v>
      </c>
      <c r="B160" s="6" t="s">
        <v>103</v>
      </c>
      <c r="C160" s="1"/>
      <c r="D160" s="2">
        <v>0.45990908318137413</v>
      </c>
      <c r="E160" s="2">
        <v>0.54627229970830904</v>
      </c>
      <c r="F160" s="2">
        <v>0.81875598730985866</v>
      </c>
    </row>
    <row r="161" spans="1:6" x14ac:dyDescent="0.35">
      <c r="A161" s="1" t="s">
        <v>371</v>
      </c>
      <c r="B161" s="6" t="s">
        <v>372</v>
      </c>
      <c r="C161" s="1"/>
      <c r="D161" s="2">
        <v>0.33715169602186018</v>
      </c>
      <c r="E161" s="2">
        <v>0.39758690542190545</v>
      </c>
      <c r="F161" s="2">
        <v>0.63882148766028424</v>
      </c>
    </row>
    <row r="162" spans="1:6" x14ac:dyDescent="0.35">
      <c r="A162" s="1" t="s">
        <v>164</v>
      </c>
      <c r="B162" s="6" t="s">
        <v>165</v>
      </c>
      <c r="C162" s="1"/>
      <c r="D162" s="2">
        <v>0.43215905333758098</v>
      </c>
      <c r="E162" s="2">
        <v>0.46395236910707377</v>
      </c>
      <c r="F162" s="2">
        <v>0.73848281440601304</v>
      </c>
    </row>
    <row r="163" spans="1:6" x14ac:dyDescent="0.35">
      <c r="A163" s="1" t="s">
        <v>235</v>
      </c>
      <c r="B163" s="6" t="s">
        <v>236</v>
      </c>
      <c r="C163" s="1"/>
      <c r="D163" s="2">
        <v>0.39793956423104748</v>
      </c>
      <c r="E163" s="2">
        <v>0.43167449137722586</v>
      </c>
      <c r="F163" s="2">
        <v>0.85455567684352507</v>
      </c>
    </row>
    <row r="164" spans="1:6" x14ac:dyDescent="0.35">
      <c r="A164" s="1" t="s">
        <v>278</v>
      </c>
      <c r="B164" s="6" t="s">
        <v>236</v>
      </c>
      <c r="C164" s="1"/>
      <c r="D164" s="2">
        <v>0.3770338861297502</v>
      </c>
      <c r="E164" s="2">
        <v>0.45408530448243711</v>
      </c>
      <c r="F164" s="2">
        <v>0.88983861536513753</v>
      </c>
    </row>
    <row r="165" spans="1:6" x14ac:dyDescent="0.35">
      <c r="A165" s="1" t="s">
        <v>75</v>
      </c>
      <c r="B165" s="6" t="s">
        <v>76</v>
      </c>
      <c r="C165" s="1"/>
      <c r="D165" s="2">
        <v>0.47230542761629529</v>
      </c>
      <c r="E165" s="2">
        <v>0.57056059870138121</v>
      </c>
      <c r="F165" s="2">
        <v>1.1943640145580365</v>
      </c>
    </row>
    <row r="166" spans="1:6" x14ac:dyDescent="0.35">
      <c r="A166" s="1" t="s">
        <v>274</v>
      </c>
      <c r="B166" s="6" t="s">
        <v>275</v>
      </c>
      <c r="C166" s="1"/>
      <c r="D166" s="2">
        <v>0.37785236292558977</v>
      </c>
      <c r="E166" s="2">
        <v>0.40318354328461087</v>
      </c>
      <c r="F166" s="2">
        <v>0.88246900238460957</v>
      </c>
    </row>
    <row r="167" spans="1:6" x14ac:dyDescent="0.35">
      <c r="A167" s="1" t="s">
        <v>369</v>
      </c>
      <c r="B167" s="6" t="s">
        <v>370</v>
      </c>
      <c r="C167" s="1"/>
      <c r="D167" s="2">
        <v>0.3393342549060292</v>
      </c>
      <c r="E167" s="2">
        <v>0.38006297047305948</v>
      </c>
      <c r="F167" s="2">
        <v>0.78984619799761346</v>
      </c>
    </row>
    <row r="168" spans="1:6" x14ac:dyDescent="0.35">
      <c r="A168" s="1" t="s">
        <v>200</v>
      </c>
      <c r="B168" s="6" t="s">
        <v>201</v>
      </c>
      <c r="C168" s="1"/>
      <c r="D168" s="2">
        <v>0.41898515555079036</v>
      </c>
      <c r="E168" s="2">
        <v>0.48928662880733936</v>
      </c>
      <c r="F168" s="2">
        <v>0.66816855862107905</v>
      </c>
    </row>
    <row r="169" spans="1:6" x14ac:dyDescent="0.35">
      <c r="A169" s="1" t="s">
        <v>380</v>
      </c>
      <c r="B169" s="6" t="s">
        <v>73</v>
      </c>
      <c r="C169" s="1"/>
      <c r="D169" s="2">
        <v>0.33383631016398574</v>
      </c>
      <c r="E169" s="2">
        <v>0.31477914054867029</v>
      </c>
      <c r="F169" s="2">
        <v>0.72810774587754967</v>
      </c>
    </row>
    <row r="170" spans="1:6" x14ac:dyDescent="0.35">
      <c r="A170" s="1" t="s">
        <v>72</v>
      </c>
      <c r="B170" s="6" t="s">
        <v>73</v>
      </c>
      <c r="C170" s="1"/>
      <c r="D170" s="2">
        <v>0.4735335141480293</v>
      </c>
      <c r="E170" s="2">
        <v>0.64955507560139114</v>
      </c>
      <c r="F170" s="2">
        <v>1.1642255694071184</v>
      </c>
    </row>
    <row r="171" spans="1:6" x14ac:dyDescent="0.35">
      <c r="A171" s="1" t="s">
        <v>358</v>
      </c>
      <c r="B171" s="6" t="s">
        <v>359</v>
      </c>
      <c r="C171" s="1"/>
      <c r="D171" s="2">
        <v>0.34895602482501464</v>
      </c>
      <c r="E171" s="2">
        <v>0.40354846042384357</v>
      </c>
      <c r="F171" s="2">
        <v>0.98542010307621664</v>
      </c>
    </row>
    <row r="172" spans="1:6" x14ac:dyDescent="0.35">
      <c r="A172" s="1" t="s">
        <v>124</v>
      </c>
      <c r="B172" s="6" t="s">
        <v>125</v>
      </c>
      <c r="C172" s="1"/>
      <c r="D172" s="2">
        <v>0.45150806101759017</v>
      </c>
      <c r="E172" s="2">
        <v>0.52906852980997476</v>
      </c>
      <c r="F172" s="2">
        <v>0.73138547948713117</v>
      </c>
    </row>
    <row r="173" spans="1:6" x14ac:dyDescent="0.35">
      <c r="A173" s="1" t="s">
        <v>231</v>
      </c>
      <c r="B173" s="6" t="s">
        <v>232</v>
      </c>
      <c r="C173" s="1"/>
      <c r="D173" s="2">
        <v>0.40224276096211781</v>
      </c>
      <c r="E173" s="2">
        <v>0.45226571686570316</v>
      </c>
      <c r="F173" s="2">
        <v>0.96745983697743476</v>
      </c>
    </row>
    <row r="174" spans="1:6" x14ac:dyDescent="0.35">
      <c r="A174" s="1" t="s">
        <v>287</v>
      </c>
      <c r="B174" s="6" t="s">
        <v>288</v>
      </c>
      <c r="C174" s="1"/>
      <c r="D174" s="2">
        <v>0.37491177022575428</v>
      </c>
      <c r="E174" s="2">
        <v>0.432300587263929</v>
      </c>
      <c r="F174" s="2">
        <v>0.80961525994751626</v>
      </c>
    </row>
    <row r="175" spans="1:6" x14ac:dyDescent="0.35">
      <c r="A175" s="1" t="s">
        <v>82</v>
      </c>
      <c r="B175" s="6" t="s">
        <v>83</v>
      </c>
      <c r="C175" s="1"/>
      <c r="D175" s="2">
        <v>0.46885999030124365</v>
      </c>
      <c r="E175" s="2">
        <v>0.58013134418569634</v>
      </c>
      <c r="F175" s="2">
        <v>0.71461070172830699</v>
      </c>
    </row>
    <row r="176" spans="1:6" x14ac:dyDescent="0.35">
      <c r="A176" s="1" t="s">
        <v>294</v>
      </c>
      <c r="B176" s="6" t="s">
        <v>295</v>
      </c>
      <c r="C176" s="1"/>
      <c r="D176" s="2">
        <v>0.37015390588535674</v>
      </c>
      <c r="E176" s="2">
        <v>0.41718434796599424</v>
      </c>
      <c r="F176" s="2">
        <v>0.69380851868619176</v>
      </c>
    </row>
    <row r="177" spans="1:6" x14ac:dyDescent="0.35">
      <c r="A177" s="1" t="s">
        <v>478</v>
      </c>
      <c r="B177" s="6" t="s">
        <v>479</v>
      </c>
      <c r="C177" s="1"/>
      <c r="D177" s="2">
        <v>0.26621574798955822</v>
      </c>
      <c r="E177" s="2">
        <v>0.31619657059883</v>
      </c>
      <c r="F177" s="2">
        <v>0.57952866279315285</v>
      </c>
    </row>
    <row r="178" spans="1:6" x14ac:dyDescent="0.35">
      <c r="A178" s="1" t="s">
        <v>265</v>
      </c>
      <c r="B178" s="6" t="s">
        <v>266</v>
      </c>
      <c r="C178" s="1"/>
      <c r="D178" s="2">
        <v>0.38176413999947612</v>
      </c>
      <c r="E178" s="2">
        <v>0.46495614683644781</v>
      </c>
      <c r="F178" s="2">
        <v>0.81351346678077019</v>
      </c>
    </row>
    <row r="179" spans="1:6" x14ac:dyDescent="0.35">
      <c r="A179" s="1" t="s">
        <v>430</v>
      </c>
      <c r="B179" s="6" t="s">
        <v>431</v>
      </c>
      <c r="C179" s="1"/>
      <c r="D179" s="2">
        <v>0.29846803643529296</v>
      </c>
      <c r="E179" s="2">
        <v>0.33709341180680114</v>
      </c>
      <c r="F179" s="2">
        <v>0.71866111326544235</v>
      </c>
    </row>
    <row r="180" spans="1:6" x14ac:dyDescent="0.35">
      <c r="A180" s="1" t="s">
        <v>468</v>
      </c>
      <c r="B180" s="6" t="s">
        <v>469</v>
      </c>
      <c r="C180" s="1"/>
      <c r="D180" s="2">
        <v>0.27076666322203419</v>
      </c>
      <c r="E180" s="2">
        <v>0.34557634825889905</v>
      </c>
      <c r="F180" s="2">
        <v>0.96044741928320265</v>
      </c>
    </row>
    <row r="181" spans="1:6" x14ac:dyDescent="0.35">
      <c r="A181" s="1" t="s">
        <v>170</v>
      </c>
      <c r="B181" s="6" t="s">
        <v>171</v>
      </c>
      <c r="C181" s="1"/>
      <c r="D181" s="2">
        <v>0.43094542507232458</v>
      </c>
      <c r="E181" s="2">
        <v>0.59446734665420109</v>
      </c>
      <c r="F181" s="2">
        <v>0.80143148932520158</v>
      </c>
    </row>
    <row r="182" spans="1:6" x14ac:dyDescent="0.35">
      <c r="A182" s="1" t="s">
        <v>142</v>
      </c>
      <c r="B182" s="6" t="s">
        <v>143</v>
      </c>
      <c r="C182" s="1"/>
      <c r="D182" s="2">
        <v>0.44359840957302116</v>
      </c>
      <c r="E182" s="2">
        <v>0.51207371075257624</v>
      </c>
      <c r="F182" s="2">
        <v>0.88586103512168934</v>
      </c>
    </row>
    <row r="183" spans="1:6" x14ac:dyDescent="0.35">
      <c r="A183" s="1" t="s">
        <v>521</v>
      </c>
      <c r="B183" s="6" t="s">
        <v>522</v>
      </c>
      <c r="C183" s="1"/>
      <c r="D183" s="2">
        <v>0.21638614317076096</v>
      </c>
      <c r="E183" s="2">
        <v>0.28191519726623665</v>
      </c>
      <c r="F183" s="2">
        <v>0.62986790998573539</v>
      </c>
    </row>
    <row r="184" spans="1:6" x14ac:dyDescent="0.35">
      <c r="A184" s="1" t="s">
        <v>80</v>
      </c>
      <c r="B184" s="6" t="s">
        <v>81</v>
      </c>
      <c r="C184" s="1"/>
      <c r="D184" s="2">
        <v>0.47021263337509017</v>
      </c>
      <c r="E184" s="2">
        <v>0.49979681618021826</v>
      </c>
      <c r="F184" s="2">
        <v>0.74437262453504394</v>
      </c>
    </row>
    <row r="185" spans="1:6" x14ac:dyDescent="0.35">
      <c r="A185" s="1" t="s">
        <v>319</v>
      </c>
      <c r="B185" s="6" t="s">
        <v>5</v>
      </c>
      <c r="C185" s="1"/>
      <c r="D185" s="2">
        <v>0.36407300946186905</v>
      </c>
      <c r="E185" s="2">
        <v>0.30859035799706486</v>
      </c>
      <c r="F185" s="2">
        <v>0.14147918250825975</v>
      </c>
    </row>
    <row r="186" spans="1:6" x14ac:dyDescent="0.35">
      <c r="A186" s="1" t="s">
        <v>492</v>
      </c>
      <c r="B186" s="6" t="s">
        <v>5</v>
      </c>
      <c r="C186" s="1"/>
      <c r="D186" s="2">
        <v>0.25426481364104025</v>
      </c>
      <c r="E186" s="2">
        <v>0.31105524828367048</v>
      </c>
      <c r="F186" s="2">
        <v>0.1158338998786715</v>
      </c>
    </row>
    <row r="187" spans="1:6" x14ac:dyDescent="0.35">
      <c r="A187" s="1" t="s">
        <v>43</v>
      </c>
      <c r="B187" s="6" t="s">
        <v>5</v>
      </c>
      <c r="C187" s="1"/>
      <c r="D187" s="2">
        <v>0.48286795764819535</v>
      </c>
      <c r="E187" s="2">
        <v>0.52657760982434298</v>
      </c>
      <c r="F187" s="2">
        <v>0.66923973497603872</v>
      </c>
    </row>
    <row r="188" spans="1:6" x14ac:dyDescent="0.35">
      <c r="A188" s="1" t="s">
        <v>44</v>
      </c>
      <c r="B188" s="6" t="s">
        <v>5</v>
      </c>
      <c r="C188" s="1"/>
      <c r="D188" s="2">
        <v>0.48241645824526547</v>
      </c>
      <c r="E188" s="2">
        <v>0.49813899061022809</v>
      </c>
      <c r="F188" s="2">
        <v>0.70941450350639468</v>
      </c>
    </row>
    <row r="189" spans="1:6" x14ac:dyDescent="0.35">
      <c r="A189" s="1" t="s">
        <v>496</v>
      </c>
      <c r="B189" s="6" t="s">
        <v>5</v>
      </c>
      <c r="C189" s="1"/>
      <c r="D189" s="2">
        <v>0.24941667240050633</v>
      </c>
      <c r="E189" s="2">
        <v>0.28198860857626751</v>
      </c>
      <c r="F189" s="2">
        <v>0.36953109831759251</v>
      </c>
    </row>
    <row r="190" spans="1:6" x14ac:dyDescent="0.35">
      <c r="A190" s="1" t="s">
        <v>242</v>
      </c>
      <c r="B190" s="6" t="s">
        <v>5</v>
      </c>
      <c r="C190" s="1"/>
      <c r="D190" s="2">
        <v>0.39060991620193047</v>
      </c>
      <c r="E190" s="2">
        <v>0.42312424738284943</v>
      </c>
      <c r="F190" s="2">
        <v>0.59065659978331697</v>
      </c>
    </row>
    <row r="191" spans="1:6" x14ac:dyDescent="0.35">
      <c r="A191" s="1" t="s">
        <v>47</v>
      </c>
      <c r="B191" s="6" t="s">
        <v>5</v>
      </c>
      <c r="C191" s="1"/>
      <c r="D191" s="2">
        <v>0.48205180274364134</v>
      </c>
      <c r="E191" s="2">
        <v>0.62031429035554508</v>
      </c>
      <c r="F191" s="2">
        <v>0.74329008738111668</v>
      </c>
    </row>
    <row r="192" spans="1:6" x14ac:dyDescent="0.35">
      <c r="A192" s="1" t="s">
        <v>13</v>
      </c>
      <c r="B192" s="6" t="s">
        <v>5</v>
      </c>
      <c r="C192" s="1"/>
      <c r="D192" s="2">
        <v>0.49315600981996033</v>
      </c>
      <c r="E192" s="2">
        <v>0.55020772440938193</v>
      </c>
      <c r="F192" s="2">
        <v>0.76405088070334259</v>
      </c>
    </row>
    <row r="193" spans="1:6" x14ac:dyDescent="0.35">
      <c r="A193" s="1" t="s">
        <v>38</v>
      </c>
      <c r="B193" s="6" t="s">
        <v>5</v>
      </c>
      <c r="C193" s="1"/>
      <c r="D193" s="2">
        <v>0.48504684309137236</v>
      </c>
      <c r="E193" s="2">
        <v>0.62132278951252606</v>
      </c>
      <c r="F193" s="2">
        <v>0.76169215904249343</v>
      </c>
    </row>
    <row r="194" spans="1:6" x14ac:dyDescent="0.35">
      <c r="A194" s="1" t="s">
        <v>267</v>
      </c>
      <c r="B194" s="6" t="s">
        <v>5</v>
      </c>
      <c r="C194" s="1"/>
      <c r="D194" s="2">
        <v>0.38110111055055257</v>
      </c>
      <c r="E194" s="2">
        <v>0.43441063182197881</v>
      </c>
      <c r="F194" s="2">
        <v>0.61691963925512094</v>
      </c>
    </row>
    <row r="195" spans="1:6" x14ac:dyDescent="0.35">
      <c r="A195" s="1" t="s">
        <v>57</v>
      </c>
      <c r="B195" s="6" t="s">
        <v>5</v>
      </c>
      <c r="C195" s="1"/>
      <c r="D195" s="2">
        <v>0.4779494619998047</v>
      </c>
      <c r="E195" s="2">
        <v>0.44424289165755459</v>
      </c>
      <c r="F195" s="2">
        <v>0.77494613885759267</v>
      </c>
    </row>
    <row r="196" spans="1:6" x14ac:dyDescent="0.35">
      <c r="A196" s="1" t="s">
        <v>14</v>
      </c>
      <c r="B196" s="6" t="s">
        <v>5</v>
      </c>
      <c r="C196" s="1"/>
      <c r="D196" s="2">
        <v>0.4930053179020743</v>
      </c>
      <c r="E196" s="2">
        <v>0.53136589576169768</v>
      </c>
      <c r="F196" s="2">
        <v>0.80107837903623613</v>
      </c>
    </row>
    <row r="197" spans="1:6" x14ac:dyDescent="0.35">
      <c r="A197" s="1" t="s">
        <v>23</v>
      </c>
      <c r="B197" s="6" t="s">
        <v>5</v>
      </c>
      <c r="C197" s="1"/>
      <c r="D197" s="2">
        <v>0.48913980545030877</v>
      </c>
      <c r="E197" s="2">
        <v>0.78593454174812249</v>
      </c>
      <c r="F197" s="2">
        <v>0.79536459248187819</v>
      </c>
    </row>
    <row r="198" spans="1:6" x14ac:dyDescent="0.35">
      <c r="A198" s="1" t="s">
        <v>118</v>
      </c>
      <c r="B198" s="6" t="s">
        <v>5</v>
      </c>
      <c r="C198" s="1"/>
      <c r="D198" s="2">
        <v>0.45534278605124306</v>
      </c>
      <c r="E198" s="2">
        <v>0.49470243402456504</v>
      </c>
      <c r="F198" s="2">
        <v>0.74132102843704628</v>
      </c>
    </row>
    <row r="199" spans="1:6" x14ac:dyDescent="0.35">
      <c r="A199" s="1" t="s">
        <v>100</v>
      </c>
      <c r="B199" s="6" t="s">
        <v>5</v>
      </c>
      <c r="C199" s="1"/>
      <c r="D199" s="2">
        <v>0.46011459857717801</v>
      </c>
      <c r="E199" s="2">
        <v>0.44223464252625522</v>
      </c>
      <c r="F199" s="2">
        <v>0.7543186065022387</v>
      </c>
    </row>
    <row r="200" spans="1:6" x14ac:dyDescent="0.35">
      <c r="A200" s="1" t="s">
        <v>95</v>
      </c>
      <c r="B200" s="6" t="s">
        <v>5</v>
      </c>
      <c r="C200" s="1"/>
      <c r="D200" s="2">
        <v>0.46138943386185982</v>
      </c>
      <c r="E200" s="2">
        <v>0.58154906415694885</v>
      </c>
      <c r="F200" s="2">
        <v>0.76172235274164268</v>
      </c>
    </row>
    <row r="201" spans="1:6" x14ac:dyDescent="0.35">
      <c r="A201" s="1" t="s">
        <v>66</v>
      </c>
      <c r="B201" s="6" t="s">
        <v>5</v>
      </c>
      <c r="C201" s="1"/>
      <c r="D201" s="2">
        <v>0.47671973057870831</v>
      </c>
      <c r="E201" s="2">
        <v>0.429482085618201</v>
      </c>
      <c r="F201" s="2">
        <v>0.78790520378144113</v>
      </c>
    </row>
    <row r="202" spans="1:6" x14ac:dyDescent="0.35">
      <c r="A202" s="1" t="s">
        <v>25</v>
      </c>
      <c r="B202" s="6" t="s">
        <v>5</v>
      </c>
      <c r="C202" s="1"/>
      <c r="D202" s="2">
        <v>0.48828580615126266</v>
      </c>
      <c r="E202" s="2">
        <v>0.56094877582866376</v>
      </c>
      <c r="F202" s="2">
        <v>0.8132088273615895</v>
      </c>
    </row>
    <row r="203" spans="1:6" x14ac:dyDescent="0.35">
      <c r="A203" s="1" t="s">
        <v>119</v>
      </c>
      <c r="B203" s="6" t="s">
        <v>5</v>
      </c>
      <c r="C203" s="1"/>
      <c r="D203" s="2">
        <v>0.45476873471081447</v>
      </c>
      <c r="E203" s="2">
        <v>0.5073252096895513</v>
      </c>
      <c r="F203" s="2">
        <v>0.76288357917367722</v>
      </c>
    </row>
    <row r="204" spans="1:6" x14ac:dyDescent="0.35">
      <c r="A204" s="1" t="s">
        <v>227</v>
      </c>
      <c r="B204" s="6" t="s">
        <v>5</v>
      </c>
      <c r="C204" s="1"/>
      <c r="D204" s="2">
        <v>0.40287221277400354</v>
      </c>
      <c r="E204" s="2">
        <v>0.46283362755626523</v>
      </c>
      <c r="F204" s="2">
        <v>0.67600911996721835</v>
      </c>
    </row>
    <row r="205" spans="1:6" x14ac:dyDescent="0.35">
      <c r="A205" s="1" t="s">
        <v>184</v>
      </c>
      <c r="B205" s="6" t="s">
        <v>5</v>
      </c>
      <c r="C205" s="1"/>
      <c r="D205" s="2">
        <v>0.42443793490861076</v>
      </c>
      <c r="E205" s="2">
        <v>0.45576292886852038</v>
      </c>
      <c r="F205" s="2">
        <v>0.71566756844010171</v>
      </c>
    </row>
    <row r="206" spans="1:6" x14ac:dyDescent="0.35">
      <c r="A206" s="1" t="s">
        <v>92</v>
      </c>
      <c r="B206" s="6" t="s">
        <v>5</v>
      </c>
      <c r="C206" s="1"/>
      <c r="D206" s="2">
        <v>0.46499572327225547</v>
      </c>
      <c r="E206" s="2">
        <v>0.44996662892483896</v>
      </c>
      <c r="F206" s="2">
        <v>0.78439598623423168</v>
      </c>
    </row>
    <row r="207" spans="1:6" x14ac:dyDescent="0.35">
      <c r="A207" s="1" t="s">
        <v>54</v>
      </c>
      <c r="B207" s="6" t="s">
        <v>5</v>
      </c>
      <c r="C207" s="1"/>
      <c r="D207" s="2">
        <v>0.47896675576894432</v>
      </c>
      <c r="E207" s="2">
        <v>0.59452804385877556</v>
      </c>
      <c r="F207" s="2">
        <v>0.81110986365216264</v>
      </c>
    </row>
    <row r="208" spans="1:6" x14ac:dyDescent="0.35">
      <c r="A208" s="1" t="s">
        <v>26</v>
      </c>
      <c r="B208" s="6" t="s">
        <v>5</v>
      </c>
      <c r="C208" s="1"/>
      <c r="D208" s="2">
        <v>0.48824683785099549</v>
      </c>
      <c r="E208" s="2">
        <v>0.57833949609522139</v>
      </c>
      <c r="F208" s="2">
        <v>0.83267253120289253</v>
      </c>
    </row>
    <row r="209" spans="1:6" x14ac:dyDescent="0.35">
      <c r="A209" s="1" t="s">
        <v>237</v>
      </c>
      <c r="B209" s="6" t="s">
        <v>5</v>
      </c>
      <c r="C209" s="1"/>
      <c r="D209" s="2">
        <v>0.39712560776744421</v>
      </c>
      <c r="E209" s="2">
        <v>0.38498843864715931</v>
      </c>
      <c r="F209" s="2">
        <v>0.67746775486912003</v>
      </c>
    </row>
    <row r="210" spans="1:6" x14ac:dyDescent="0.35">
      <c r="A210" s="1" t="s">
        <v>134</v>
      </c>
      <c r="B210" s="6" t="s">
        <v>5</v>
      </c>
      <c r="C210" s="1"/>
      <c r="D210" s="2">
        <v>0.44676224429022243</v>
      </c>
      <c r="E210" s="2">
        <v>0.66738388730427145</v>
      </c>
      <c r="F210" s="2">
        <v>0.77028048438220253</v>
      </c>
    </row>
    <row r="211" spans="1:6" x14ac:dyDescent="0.35">
      <c r="A211" s="1" t="s">
        <v>438</v>
      </c>
      <c r="B211" s="6" t="s">
        <v>5</v>
      </c>
      <c r="C211" s="1"/>
      <c r="D211" s="2">
        <v>0.29384061362605024</v>
      </c>
      <c r="E211" s="2">
        <v>0.44190515203291358</v>
      </c>
      <c r="F211" s="2">
        <v>0.51524745145564599</v>
      </c>
    </row>
    <row r="212" spans="1:6" x14ac:dyDescent="0.35">
      <c r="A212" s="1" t="s">
        <v>67</v>
      </c>
      <c r="B212" s="6" t="s">
        <v>5</v>
      </c>
      <c r="C212" s="1"/>
      <c r="D212" s="2">
        <v>0.47526689702436403</v>
      </c>
      <c r="E212" s="2">
        <v>0.48634101067467161</v>
      </c>
      <c r="F212" s="2">
        <v>0.83688431236876026</v>
      </c>
    </row>
    <row r="213" spans="1:6" x14ac:dyDescent="0.35">
      <c r="A213" s="1" t="s">
        <v>211</v>
      </c>
      <c r="B213" s="6" t="s">
        <v>5</v>
      </c>
      <c r="C213" s="1"/>
      <c r="D213" s="2">
        <v>0.41171941266832712</v>
      </c>
      <c r="E213" s="2">
        <v>0.48128669564805526</v>
      </c>
      <c r="F213" s="2">
        <v>0.72723095331042298</v>
      </c>
    </row>
    <row r="214" spans="1:6" x14ac:dyDescent="0.35">
      <c r="A214" s="1" t="s">
        <v>347</v>
      </c>
      <c r="B214" s="6" t="s">
        <v>5</v>
      </c>
      <c r="C214" s="1"/>
      <c r="D214" s="2">
        <v>0.35384597260098188</v>
      </c>
      <c r="E214" s="2">
        <v>0.36628310883595039</v>
      </c>
      <c r="F214" s="2">
        <v>0.6277493267053782</v>
      </c>
    </row>
    <row r="215" spans="1:6" x14ac:dyDescent="0.35">
      <c r="A215" s="1" t="s">
        <v>228</v>
      </c>
      <c r="B215" s="6" t="s">
        <v>5</v>
      </c>
      <c r="C215" s="1"/>
      <c r="D215" s="2">
        <v>0.40269193376550272</v>
      </c>
      <c r="E215" s="2">
        <v>0.46291564474604185</v>
      </c>
      <c r="F215" s="2">
        <v>0.71772411251436885</v>
      </c>
    </row>
    <row r="216" spans="1:6" x14ac:dyDescent="0.35">
      <c r="A216" s="1" t="s">
        <v>434</v>
      </c>
      <c r="B216" s="6" t="s">
        <v>5</v>
      </c>
      <c r="C216" s="1"/>
      <c r="D216" s="2">
        <v>0.2982279524381673</v>
      </c>
      <c r="E216" s="2">
        <v>0.36272042558124951</v>
      </c>
      <c r="F216" s="2">
        <v>0.53441637604928216</v>
      </c>
    </row>
    <row r="217" spans="1:6" x14ac:dyDescent="0.35">
      <c r="A217" s="1" t="s">
        <v>311</v>
      </c>
      <c r="B217" s="6" t="s">
        <v>5</v>
      </c>
      <c r="C217" s="1"/>
      <c r="D217" s="2">
        <v>0.36582862714982889</v>
      </c>
      <c r="E217" s="2">
        <v>0.43027639794849448</v>
      </c>
      <c r="F217" s="2">
        <v>0.6561510255154851</v>
      </c>
    </row>
    <row r="218" spans="1:6" x14ac:dyDescent="0.35">
      <c r="A218" s="1" t="s">
        <v>268</v>
      </c>
      <c r="B218" s="6" t="s">
        <v>5</v>
      </c>
      <c r="C218" s="1"/>
      <c r="D218" s="2">
        <v>0.38109523833905862</v>
      </c>
      <c r="E218" s="2">
        <v>0.43565343183221517</v>
      </c>
      <c r="F218" s="2">
        <v>0.68739326182830518</v>
      </c>
    </row>
    <row r="219" spans="1:6" x14ac:dyDescent="0.35">
      <c r="A219" s="1" t="s">
        <v>24</v>
      </c>
      <c r="B219" s="6" t="s">
        <v>5</v>
      </c>
      <c r="C219" s="1"/>
      <c r="D219" s="2">
        <v>0.48858782155453689</v>
      </c>
      <c r="E219" s="2">
        <v>0.55086440237778889</v>
      </c>
      <c r="F219" s="2">
        <v>0.88253808150739943</v>
      </c>
    </row>
    <row r="220" spans="1:6" x14ac:dyDescent="0.35">
      <c r="A220" s="1" t="s">
        <v>4</v>
      </c>
      <c r="B220" s="6" t="s">
        <v>5</v>
      </c>
      <c r="C220" s="1"/>
      <c r="D220" s="2">
        <v>0.49599719086035449</v>
      </c>
      <c r="E220" s="2">
        <v>0.55494223166044687</v>
      </c>
      <c r="F220" s="2">
        <v>0.89669193475892683</v>
      </c>
    </row>
    <row r="221" spans="1:6" x14ac:dyDescent="0.35">
      <c r="A221" s="1" t="s">
        <v>234</v>
      </c>
      <c r="B221" s="6" t="s">
        <v>5</v>
      </c>
      <c r="C221" s="1"/>
      <c r="D221" s="2">
        <v>0.39865814057630256</v>
      </c>
      <c r="E221" s="2">
        <v>0.54355398217642392</v>
      </c>
      <c r="F221" s="2">
        <v>0.72746543414931186</v>
      </c>
    </row>
    <row r="222" spans="1:6" x14ac:dyDescent="0.35">
      <c r="A222" s="1" t="s">
        <v>132</v>
      </c>
      <c r="B222" s="6" t="s">
        <v>5</v>
      </c>
      <c r="C222" s="1"/>
      <c r="D222" s="2">
        <v>0.44799786881918791</v>
      </c>
      <c r="E222" s="2">
        <v>0.7159728616357024</v>
      </c>
      <c r="F222" s="2">
        <v>0.82060061684499119</v>
      </c>
    </row>
    <row r="223" spans="1:6" x14ac:dyDescent="0.35">
      <c r="A223" s="1" t="s">
        <v>331</v>
      </c>
      <c r="B223" s="6" t="s">
        <v>5</v>
      </c>
      <c r="C223" s="1"/>
      <c r="D223" s="2">
        <v>0.36213878393005722</v>
      </c>
      <c r="E223" s="2">
        <v>0.4336836481724865</v>
      </c>
      <c r="F223" s="2">
        <v>0.66593610257871905</v>
      </c>
    </row>
    <row r="224" spans="1:6" x14ac:dyDescent="0.35">
      <c r="A224" s="1" t="s">
        <v>360</v>
      </c>
      <c r="B224" s="6" t="s">
        <v>5</v>
      </c>
      <c r="C224" s="1"/>
      <c r="D224" s="2">
        <v>0.34837789982779915</v>
      </c>
      <c r="E224" s="2">
        <v>0.37756631327719881</v>
      </c>
      <c r="F224" s="2">
        <v>0.64072310247551134</v>
      </c>
    </row>
    <row r="225" spans="1:6" x14ac:dyDescent="0.35">
      <c r="A225" s="1" t="s">
        <v>166</v>
      </c>
      <c r="B225" s="6" t="s">
        <v>5</v>
      </c>
      <c r="C225" s="1"/>
      <c r="D225" s="2">
        <v>0.43163579636706351</v>
      </c>
      <c r="E225" s="2">
        <v>0.49756359940140726</v>
      </c>
      <c r="F225" s="2">
        <v>0.79714541214158741</v>
      </c>
    </row>
    <row r="226" spans="1:6" x14ac:dyDescent="0.35">
      <c r="A226" s="1" t="s">
        <v>29</v>
      </c>
      <c r="B226" s="6" t="s">
        <v>5</v>
      </c>
      <c r="C226" s="1"/>
      <c r="D226" s="2">
        <v>0.4877840814185288</v>
      </c>
      <c r="E226" s="2">
        <v>0.54099162838917203</v>
      </c>
      <c r="F226" s="2">
        <v>0.9033227326954405</v>
      </c>
    </row>
    <row r="227" spans="1:6" x14ac:dyDescent="0.35">
      <c r="A227" s="1" t="s">
        <v>133</v>
      </c>
      <c r="B227" s="6" t="s">
        <v>5</v>
      </c>
      <c r="C227" s="1"/>
      <c r="D227" s="2">
        <v>0.44676487028181716</v>
      </c>
      <c r="E227" s="2">
        <v>0.49455965177722799</v>
      </c>
      <c r="F227" s="2">
        <v>0.82922129183201709</v>
      </c>
    </row>
    <row r="228" spans="1:6" x14ac:dyDescent="0.35">
      <c r="A228" s="1" t="s">
        <v>50</v>
      </c>
      <c r="B228" s="6" t="s">
        <v>5</v>
      </c>
      <c r="C228" s="1"/>
      <c r="D228" s="2">
        <v>0.48160702711401115</v>
      </c>
      <c r="E228" s="2">
        <v>0.59143237330766729</v>
      </c>
      <c r="F228" s="2">
        <v>0.89585543755938279</v>
      </c>
    </row>
    <row r="229" spans="1:6" x14ac:dyDescent="0.35">
      <c r="A229" s="1" t="s">
        <v>207</v>
      </c>
      <c r="B229" s="6" t="s">
        <v>5</v>
      </c>
      <c r="C229" s="1"/>
      <c r="D229" s="2">
        <v>0.41357914411825314</v>
      </c>
      <c r="E229" s="2">
        <v>0.47798738252840089</v>
      </c>
      <c r="F229" s="2">
        <v>0.76979168639893436</v>
      </c>
    </row>
    <row r="230" spans="1:6" x14ac:dyDescent="0.35">
      <c r="A230" s="1" t="s">
        <v>167</v>
      </c>
      <c r="B230" s="6" t="s">
        <v>5</v>
      </c>
      <c r="C230" s="1"/>
      <c r="D230" s="2">
        <v>0.4315397445464374</v>
      </c>
      <c r="E230" s="2">
        <v>0.50222177221534658</v>
      </c>
      <c r="F230" s="2">
        <v>0.80713636901785901</v>
      </c>
    </row>
    <row r="231" spans="1:6" x14ac:dyDescent="0.35">
      <c r="A231" s="1" t="s">
        <v>373</v>
      </c>
      <c r="B231" s="6" t="s">
        <v>5</v>
      </c>
      <c r="C231" s="1"/>
      <c r="D231" s="2">
        <v>0.33701425918301109</v>
      </c>
      <c r="E231" s="2">
        <v>0.39770963743355719</v>
      </c>
      <c r="F231" s="2">
        <v>0.63192042631593237</v>
      </c>
    </row>
    <row r="232" spans="1:6" x14ac:dyDescent="0.35">
      <c r="A232" s="1" t="s">
        <v>342</v>
      </c>
      <c r="B232" s="6" t="s">
        <v>5</v>
      </c>
      <c r="C232" s="1"/>
      <c r="D232" s="2">
        <v>0.35573571577931073</v>
      </c>
      <c r="E232" s="2">
        <v>0.41671343888626206</v>
      </c>
      <c r="F232" s="2">
        <v>0.66760310789353683</v>
      </c>
    </row>
    <row r="233" spans="1:6" x14ac:dyDescent="0.35">
      <c r="A233" s="1" t="s">
        <v>53</v>
      </c>
      <c r="B233" s="6" t="s">
        <v>5</v>
      </c>
      <c r="C233" s="1"/>
      <c r="D233" s="2">
        <v>0.47928188416056006</v>
      </c>
      <c r="E233" s="2">
        <v>0.53654417789860354</v>
      </c>
      <c r="F233" s="2">
        <v>0.90025276875555305</v>
      </c>
    </row>
    <row r="234" spans="1:6" x14ac:dyDescent="0.35">
      <c r="A234" s="1" t="s">
        <v>199</v>
      </c>
      <c r="B234" s="6" t="s">
        <v>5</v>
      </c>
      <c r="C234" s="1"/>
      <c r="D234" s="2">
        <v>0.41914642627023785</v>
      </c>
      <c r="E234" s="2">
        <v>0.41112512231440895</v>
      </c>
      <c r="F234" s="2">
        <v>0.79582105631439803</v>
      </c>
    </row>
    <row r="235" spans="1:6" x14ac:dyDescent="0.35">
      <c r="A235" s="1" t="s">
        <v>389</v>
      </c>
      <c r="B235" s="6" t="s">
        <v>5</v>
      </c>
      <c r="C235" s="1"/>
      <c r="D235" s="2">
        <v>0.32715307933129778</v>
      </c>
      <c r="E235" s="2">
        <v>0.34083101223320522</v>
      </c>
      <c r="F235" s="2">
        <v>0.6216693631050596</v>
      </c>
    </row>
    <row r="236" spans="1:6" x14ac:dyDescent="0.35">
      <c r="A236" s="1" t="s">
        <v>300</v>
      </c>
      <c r="B236" s="6" t="s">
        <v>5</v>
      </c>
      <c r="C236" s="1"/>
      <c r="D236" s="2">
        <v>0.36809728981722872</v>
      </c>
      <c r="E236" s="2">
        <v>0.45294880047523239</v>
      </c>
      <c r="F236" s="2">
        <v>0.70151542787790233</v>
      </c>
    </row>
    <row r="237" spans="1:6" x14ac:dyDescent="0.35">
      <c r="A237" s="1" t="s">
        <v>191</v>
      </c>
      <c r="B237" s="6" t="s">
        <v>5</v>
      </c>
      <c r="C237" s="1"/>
      <c r="D237" s="2">
        <v>0.42258710495938007</v>
      </c>
      <c r="E237" s="2">
        <v>0.51751911276348395</v>
      </c>
      <c r="F237" s="2">
        <v>0.80938614363212302</v>
      </c>
    </row>
    <row r="238" spans="1:6" x14ac:dyDescent="0.35">
      <c r="A238" s="1" t="s">
        <v>126</v>
      </c>
      <c r="B238" s="6" t="s">
        <v>5</v>
      </c>
      <c r="C238" s="1"/>
      <c r="D238" s="2">
        <v>0.45113919438320221</v>
      </c>
      <c r="E238" s="2">
        <v>0.55549937008008143</v>
      </c>
      <c r="F238" s="2">
        <v>0.87301834783503651</v>
      </c>
    </row>
    <row r="239" spans="1:6" x14ac:dyDescent="0.35">
      <c r="A239" s="1" t="s">
        <v>101</v>
      </c>
      <c r="B239" s="6" t="s">
        <v>5</v>
      </c>
      <c r="C239" s="1"/>
      <c r="D239" s="2">
        <v>0.4599354801431666</v>
      </c>
      <c r="E239" s="2">
        <v>0.53144119258702927</v>
      </c>
      <c r="F239" s="2">
        <v>0.89141059809164658</v>
      </c>
    </row>
    <row r="240" spans="1:6" x14ac:dyDescent="0.35">
      <c r="A240" s="1" t="s">
        <v>289</v>
      </c>
      <c r="B240" s="6" t="s">
        <v>5</v>
      </c>
      <c r="C240" s="1"/>
      <c r="D240" s="2">
        <v>0.37469672101700519</v>
      </c>
      <c r="E240" s="2">
        <v>0.42059704602954107</v>
      </c>
      <c r="F240" s="2">
        <v>0.72623960404583621</v>
      </c>
    </row>
    <row r="241" spans="1:6" x14ac:dyDescent="0.35">
      <c r="A241" s="1" t="s">
        <v>123</v>
      </c>
      <c r="B241" s="6" t="s">
        <v>5</v>
      </c>
      <c r="C241" s="1"/>
      <c r="D241" s="2">
        <v>0.45311804563807506</v>
      </c>
      <c r="E241" s="2">
        <v>0.49891000947263775</v>
      </c>
      <c r="F241" s="2">
        <v>0.88029758275028469</v>
      </c>
    </row>
    <row r="242" spans="1:6" x14ac:dyDescent="0.35">
      <c r="A242" s="1" t="s">
        <v>511</v>
      </c>
      <c r="B242" s="6" t="s">
        <v>5</v>
      </c>
      <c r="C242" s="1"/>
      <c r="D242" s="2">
        <v>0.22849163284857893</v>
      </c>
      <c r="E242" s="2">
        <v>0.24253701609037789</v>
      </c>
      <c r="F242" s="2">
        <v>0.44752927337288589</v>
      </c>
    </row>
    <row r="243" spans="1:6" x14ac:dyDescent="0.35">
      <c r="A243" s="1" t="s">
        <v>264</v>
      </c>
      <c r="B243" s="6" t="s">
        <v>5</v>
      </c>
      <c r="C243" s="1"/>
      <c r="D243" s="2">
        <v>0.3819043765817749</v>
      </c>
      <c r="E243" s="2">
        <v>0.45242481317840938</v>
      </c>
      <c r="F243" s="2">
        <v>0.7489846152626537</v>
      </c>
    </row>
    <row r="244" spans="1:6" x14ac:dyDescent="0.35">
      <c r="A244" s="1" t="s">
        <v>77</v>
      </c>
      <c r="B244" s="6" t="s">
        <v>5</v>
      </c>
      <c r="C244" s="1"/>
      <c r="D244" s="2">
        <v>0.47149051661122204</v>
      </c>
      <c r="E244" s="2">
        <v>0.66041969722723759</v>
      </c>
      <c r="F244" s="2">
        <v>0.92722457306382922</v>
      </c>
    </row>
    <row r="245" spans="1:6" x14ac:dyDescent="0.35">
      <c r="A245" s="1" t="s">
        <v>376</v>
      </c>
      <c r="B245" s="6" t="s">
        <v>5</v>
      </c>
      <c r="C245" s="1"/>
      <c r="D245" s="2">
        <v>0.33495259079003509</v>
      </c>
      <c r="E245" s="2">
        <v>0.41087874088051202</v>
      </c>
      <c r="F245" s="2">
        <v>0.66035633623827694</v>
      </c>
    </row>
    <row r="246" spans="1:6" x14ac:dyDescent="0.35">
      <c r="A246" s="1" t="s">
        <v>415</v>
      </c>
      <c r="B246" s="6" t="s">
        <v>5</v>
      </c>
      <c r="C246" s="1"/>
      <c r="D246" s="2">
        <v>0.31050755542449832</v>
      </c>
      <c r="E246" s="2">
        <v>0.34280223814972599</v>
      </c>
      <c r="F246" s="2">
        <v>0.61353400364483945</v>
      </c>
    </row>
    <row r="247" spans="1:6" x14ac:dyDescent="0.35">
      <c r="A247" s="1" t="s">
        <v>120</v>
      </c>
      <c r="B247" s="6" t="s">
        <v>5</v>
      </c>
      <c r="C247" s="1"/>
      <c r="D247" s="2">
        <v>0.4536958373679596</v>
      </c>
      <c r="E247" s="2">
        <v>0.52695600004713983</v>
      </c>
      <c r="F247" s="2">
        <v>0.89985959693130657</v>
      </c>
    </row>
    <row r="248" spans="1:6" x14ac:dyDescent="0.35">
      <c r="A248" s="1" t="s">
        <v>238</v>
      </c>
      <c r="B248" s="6" t="s">
        <v>5</v>
      </c>
      <c r="C248" s="1"/>
      <c r="D248" s="2">
        <v>0.39547505397140531</v>
      </c>
      <c r="E248" s="2">
        <v>0.38699215462513603</v>
      </c>
      <c r="F248" s="2">
        <v>0.78771858924104055</v>
      </c>
    </row>
    <row r="249" spans="1:6" x14ac:dyDescent="0.35">
      <c r="A249" s="1" t="s">
        <v>245</v>
      </c>
      <c r="B249" s="6" t="s">
        <v>5</v>
      </c>
      <c r="C249" s="1"/>
      <c r="D249" s="2">
        <v>0.38895714958796768</v>
      </c>
      <c r="E249" s="2">
        <v>0.46860133140152821</v>
      </c>
      <c r="F249" s="2">
        <v>0.77559202008393058</v>
      </c>
    </row>
    <row r="250" spans="1:6" x14ac:dyDescent="0.35">
      <c r="A250" s="1" t="s">
        <v>269</v>
      </c>
      <c r="B250" s="6" t="s">
        <v>5</v>
      </c>
      <c r="C250" s="1"/>
      <c r="D250" s="2">
        <v>0.38005810616532143</v>
      </c>
      <c r="E250" s="2">
        <v>0.455591580902723</v>
      </c>
      <c r="F250" s="2">
        <v>0.75830817358390179</v>
      </c>
    </row>
    <row r="251" spans="1:6" x14ac:dyDescent="0.35">
      <c r="A251" s="1" t="s">
        <v>403</v>
      </c>
      <c r="B251" s="6" t="s">
        <v>5</v>
      </c>
      <c r="C251" s="1"/>
      <c r="D251" s="2">
        <v>0.31733652267998153</v>
      </c>
      <c r="E251" s="2">
        <v>0.376175206158606</v>
      </c>
      <c r="F251" s="2">
        <v>0.63872775821438188</v>
      </c>
    </row>
    <row r="252" spans="1:6" x14ac:dyDescent="0.35">
      <c r="A252" s="1" t="s">
        <v>179</v>
      </c>
      <c r="B252" s="6" t="s">
        <v>5</v>
      </c>
      <c r="C252" s="1"/>
      <c r="D252" s="2">
        <v>0.42525023788880806</v>
      </c>
      <c r="E252" s="2">
        <v>0.62162627757090383</v>
      </c>
      <c r="F252" s="2">
        <v>0.86507727501180975</v>
      </c>
    </row>
    <row r="253" spans="1:6" x14ac:dyDescent="0.35">
      <c r="A253" s="1" t="s">
        <v>367</v>
      </c>
      <c r="B253" s="6" t="s">
        <v>5</v>
      </c>
      <c r="C253" s="1"/>
      <c r="D253" s="2">
        <v>0.33959705858400163</v>
      </c>
      <c r="E253" s="2">
        <v>0.42911893830183689</v>
      </c>
      <c r="F253" s="2">
        <v>0.69223926532102387</v>
      </c>
    </row>
    <row r="254" spans="1:6" x14ac:dyDescent="0.35">
      <c r="A254" s="1" t="s">
        <v>144</v>
      </c>
      <c r="B254" s="6" t="s">
        <v>5</v>
      </c>
      <c r="C254" s="1"/>
      <c r="D254" s="2">
        <v>0.44285367137515419</v>
      </c>
      <c r="E254" s="2">
        <v>0.61633957090179081</v>
      </c>
      <c r="F254" s="2">
        <v>0.91000441222833006</v>
      </c>
    </row>
    <row r="255" spans="1:6" x14ac:dyDescent="0.35">
      <c r="A255" s="1" t="s">
        <v>301</v>
      </c>
      <c r="B255" s="6" t="s">
        <v>5</v>
      </c>
      <c r="C255" s="1"/>
      <c r="D255" s="2">
        <v>0.36791977219116356</v>
      </c>
      <c r="E255" s="2">
        <v>0.53626902917322727</v>
      </c>
      <c r="F255" s="2">
        <v>0.75678840997378738</v>
      </c>
    </row>
    <row r="256" spans="1:6" x14ac:dyDescent="0.35">
      <c r="A256" s="1" t="s">
        <v>252</v>
      </c>
      <c r="B256" s="6" t="s">
        <v>5</v>
      </c>
      <c r="C256" s="1"/>
      <c r="D256" s="2">
        <v>0.38586437102738236</v>
      </c>
      <c r="E256" s="2">
        <v>0.45410399914490751</v>
      </c>
      <c r="F256" s="2">
        <v>0.79818266474634691</v>
      </c>
    </row>
    <row r="257" spans="1:6" x14ac:dyDescent="0.35">
      <c r="A257" s="1" t="s">
        <v>226</v>
      </c>
      <c r="B257" s="6" t="s">
        <v>5</v>
      </c>
      <c r="C257" s="1"/>
      <c r="D257" s="2">
        <v>0.40323713071853695</v>
      </c>
      <c r="E257" s="2">
        <v>0.43090417682960647</v>
      </c>
      <c r="F257" s="2">
        <v>0.83419005305472882</v>
      </c>
    </row>
    <row r="258" spans="1:6" x14ac:dyDescent="0.35">
      <c r="A258" s="1" t="s">
        <v>344</v>
      </c>
      <c r="B258" s="6" t="s">
        <v>5</v>
      </c>
      <c r="C258" s="1"/>
      <c r="D258" s="2">
        <v>0.35459515102377936</v>
      </c>
      <c r="E258" s="2">
        <v>0.50530884523500785</v>
      </c>
      <c r="F258" s="2">
        <v>0.73621367868745802</v>
      </c>
    </row>
    <row r="259" spans="1:6" x14ac:dyDescent="0.35">
      <c r="A259" s="1" t="s">
        <v>6</v>
      </c>
      <c r="B259" s="6" t="s">
        <v>5</v>
      </c>
      <c r="C259" s="1"/>
      <c r="D259" s="2">
        <v>0.49541190741396346</v>
      </c>
      <c r="E259" s="2">
        <v>0.53578812258715214</v>
      </c>
      <c r="F259" s="2">
        <v>1.0301038518043351</v>
      </c>
    </row>
    <row r="260" spans="1:6" x14ac:dyDescent="0.35">
      <c r="A260" s="1" t="s">
        <v>270</v>
      </c>
      <c r="B260" s="6" t="s">
        <v>5</v>
      </c>
      <c r="C260" s="1"/>
      <c r="D260" s="2">
        <v>0.37927325566500275</v>
      </c>
      <c r="E260" s="2">
        <v>0.5064722515049791</v>
      </c>
      <c r="F260" s="2">
        <v>0.78867378570433966</v>
      </c>
    </row>
    <row r="261" spans="1:6" x14ac:dyDescent="0.35">
      <c r="A261" s="1" t="s">
        <v>413</v>
      </c>
      <c r="B261" s="6" t="s">
        <v>5</v>
      </c>
      <c r="C261" s="1"/>
      <c r="D261" s="2">
        <v>0.31112939221665697</v>
      </c>
      <c r="E261" s="2">
        <v>0.34575406764616884</v>
      </c>
      <c r="F261" s="2">
        <v>0.64840357583174058</v>
      </c>
    </row>
    <row r="262" spans="1:6" x14ac:dyDescent="0.35">
      <c r="A262" s="1" t="s">
        <v>155</v>
      </c>
      <c r="B262" s="6" t="s">
        <v>5</v>
      </c>
      <c r="C262" s="1"/>
      <c r="D262" s="2">
        <v>0.43765815510538802</v>
      </c>
      <c r="E262" s="2">
        <v>0.54819690558148626</v>
      </c>
      <c r="F262" s="2">
        <v>0.91823301932285539</v>
      </c>
    </row>
    <row r="263" spans="1:6" x14ac:dyDescent="0.35">
      <c r="A263" s="1" t="s">
        <v>441</v>
      </c>
      <c r="B263" s="6" t="s">
        <v>5</v>
      </c>
      <c r="C263" s="1"/>
      <c r="D263" s="2">
        <v>0.2897329228344892</v>
      </c>
      <c r="E263" s="2">
        <v>0.33276643151046642</v>
      </c>
      <c r="F263" s="2">
        <v>0.60892272682334736</v>
      </c>
    </row>
    <row r="264" spans="1:6" x14ac:dyDescent="0.35">
      <c r="A264" s="1" t="s">
        <v>178</v>
      </c>
      <c r="B264" s="6" t="s">
        <v>5</v>
      </c>
      <c r="C264" s="1"/>
      <c r="D264" s="2">
        <v>0.42582027261307603</v>
      </c>
      <c r="E264" s="2">
        <v>0.60379206928244955</v>
      </c>
      <c r="F264" s="2">
        <v>0.89576579821485325</v>
      </c>
    </row>
    <row r="265" spans="1:6" x14ac:dyDescent="0.35">
      <c r="A265" s="1" t="s">
        <v>381</v>
      </c>
      <c r="B265" s="6" t="s">
        <v>5</v>
      </c>
      <c r="C265" s="1"/>
      <c r="D265" s="2">
        <v>0.33379829147819501</v>
      </c>
      <c r="E265" s="2">
        <v>0.38614649874010559</v>
      </c>
      <c r="F265" s="2">
        <v>0.70358990715329839</v>
      </c>
    </row>
    <row r="266" spans="1:6" x14ac:dyDescent="0.35">
      <c r="A266" s="1" t="s">
        <v>405</v>
      </c>
      <c r="B266" s="6" t="s">
        <v>5</v>
      </c>
      <c r="C266" s="1"/>
      <c r="D266" s="2">
        <v>0.31517181072769967</v>
      </c>
      <c r="E266" s="2">
        <v>0.50050232036622355</v>
      </c>
      <c r="F266" s="2">
        <v>0.66770476619268959</v>
      </c>
    </row>
    <row r="267" spans="1:6" x14ac:dyDescent="0.35">
      <c r="A267" s="1" t="s">
        <v>483</v>
      </c>
      <c r="B267" s="6" t="s">
        <v>5</v>
      </c>
      <c r="C267" s="1"/>
      <c r="D267" s="2">
        <v>0.2618419372807948</v>
      </c>
      <c r="E267" s="2">
        <v>0.30418244003280892</v>
      </c>
      <c r="F267" s="2">
        <v>0.55513669253873543</v>
      </c>
    </row>
    <row r="268" spans="1:6" x14ac:dyDescent="0.35">
      <c r="A268" s="1" t="s">
        <v>316</v>
      </c>
      <c r="B268" s="6" t="s">
        <v>5</v>
      </c>
      <c r="C268" s="1"/>
      <c r="D268" s="2">
        <v>0.36464642298525546</v>
      </c>
      <c r="E268" s="2">
        <v>0.43840023691821522</v>
      </c>
      <c r="F268" s="2">
        <v>0.77428540275375424</v>
      </c>
    </row>
    <row r="269" spans="1:6" x14ac:dyDescent="0.35">
      <c r="A269" s="1" t="s">
        <v>324</v>
      </c>
      <c r="B269" s="6" t="s">
        <v>5</v>
      </c>
      <c r="C269" s="1"/>
      <c r="D269" s="2">
        <v>0.36317713136408414</v>
      </c>
      <c r="E269" s="2">
        <v>0.46028101823711937</v>
      </c>
      <c r="F269" s="2">
        <v>0.77252723518795763</v>
      </c>
    </row>
    <row r="270" spans="1:6" x14ac:dyDescent="0.35">
      <c r="A270" s="1" t="s">
        <v>329</v>
      </c>
      <c r="B270" s="6" t="s">
        <v>5</v>
      </c>
      <c r="C270" s="1"/>
      <c r="D270" s="2">
        <v>0.36229035063631354</v>
      </c>
      <c r="E270" s="2">
        <v>0.35465683923985242</v>
      </c>
      <c r="F270" s="2">
        <v>0.77191878792327795</v>
      </c>
    </row>
    <row r="271" spans="1:6" x14ac:dyDescent="0.35">
      <c r="A271" s="1" t="s">
        <v>225</v>
      </c>
      <c r="B271" s="6" t="s">
        <v>5</v>
      </c>
      <c r="C271" s="1"/>
      <c r="D271" s="2">
        <v>0.40414686337844929</v>
      </c>
      <c r="E271" s="2">
        <v>0.4551245805885083</v>
      </c>
      <c r="F271" s="2">
        <v>0.86863991223808457</v>
      </c>
    </row>
    <row r="272" spans="1:6" x14ac:dyDescent="0.35">
      <c r="A272" s="1" t="s">
        <v>206</v>
      </c>
      <c r="B272" s="6" t="s">
        <v>5</v>
      </c>
      <c r="C272" s="1"/>
      <c r="D272" s="2">
        <v>0.41449018353900879</v>
      </c>
      <c r="E272" s="2">
        <v>0.46813684397491206</v>
      </c>
      <c r="F272" s="2">
        <v>0.89118087829219972</v>
      </c>
    </row>
    <row r="273" spans="1:6" x14ac:dyDescent="0.35">
      <c r="A273" s="1" t="s">
        <v>414</v>
      </c>
      <c r="B273" s="6" t="s">
        <v>5</v>
      </c>
      <c r="C273" s="1"/>
      <c r="D273" s="2">
        <v>0.31087121740659984</v>
      </c>
      <c r="E273" s="2">
        <v>0.39247814294816602</v>
      </c>
      <c r="F273" s="2">
        <v>0.6687836928615899</v>
      </c>
    </row>
    <row r="274" spans="1:6" x14ac:dyDescent="0.35">
      <c r="A274" s="1" t="s">
        <v>293</v>
      </c>
      <c r="B274" s="6" t="s">
        <v>5</v>
      </c>
      <c r="C274" s="1"/>
      <c r="D274" s="2">
        <v>0.37081350316688266</v>
      </c>
      <c r="E274" s="2">
        <v>0.69151231371413846</v>
      </c>
      <c r="F274" s="2">
        <v>0.79896026408942422</v>
      </c>
    </row>
    <row r="275" spans="1:6" x14ac:dyDescent="0.35">
      <c r="A275" s="1" t="s">
        <v>31</v>
      </c>
      <c r="B275" s="6" t="s">
        <v>5</v>
      </c>
      <c r="C275" s="1"/>
      <c r="D275" s="2">
        <v>0.4873989700540648</v>
      </c>
      <c r="E275" s="2">
        <v>0.49697558660806196</v>
      </c>
      <c r="F275" s="2">
        <v>1.0518480599677089</v>
      </c>
    </row>
    <row r="276" spans="1:6" x14ac:dyDescent="0.35">
      <c r="A276" s="1" t="s">
        <v>416</v>
      </c>
      <c r="B276" s="6" t="s">
        <v>5</v>
      </c>
      <c r="C276" s="1"/>
      <c r="D276" s="2">
        <v>0.31030429052422015</v>
      </c>
      <c r="E276" s="2">
        <v>0.36832594894731696</v>
      </c>
      <c r="F276" s="2">
        <v>0.66977406225510205</v>
      </c>
    </row>
    <row r="277" spans="1:6" x14ac:dyDescent="0.35">
      <c r="A277" s="1" t="s">
        <v>404</v>
      </c>
      <c r="B277" s="6" t="s">
        <v>5</v>
      </c>
      <c r="C277" s="1"/>
      <c r="D277" s="2">
        <v>0.31517537258892231</v>
      </c>
      <c r="E277" s="2">
        <v>0.35669087916100145</v>
      </c>
      <c r="F277" s="2">
        <v>0.68220762804511459</v>
      </c>
    </row>
    <row r="278" spans="1:6" x14ac:dyDescent="0.35">
      <c r="A278" s="1" t="s">
        <v>260</v>
      </c>
      <c r="B278" s="6" t="s">
        <v>5</v>
      </c>
      <c r="C278" s="1"/>
      <c r="D278" s="2">
        <v>0.38412883306872159</v>
      </c>
      <c r="E278" s="2">
        <v>0.46257840136582407</v>
      </c>
      <c r="F278" s="2">
        <v>0.83428998345743099</v>
      </c>
    </row>
    <row r="279" spans="1:6" x14ac:dyDescent="0.35">
      <c r="A279" s="1" t="s">
        <v>382</v>
      </c>
      <c r="B279" s="6" t="s">
        <v>5</v>
      </c>
      <c r="C279" s="1"/>
      <c r="D279" s="2">
        <v>0.33343468316525393</v>
      </c>
      <c r="E279" s="2">
        <v>0.34801379403705901</v>
      </c>
      <c r="F279" s="2">
        <v>0.73854881820609564</v>
      </c>
    </row>
    <row r="280" spans="1:6" x14ac:dyDescent="0.35">
      <c r="A280" s="1" t="s">
        <v>271</v>
      </c>
      <c r="B280" s="6" t="s">
        <v>5</v>
      </c>
      <c r="C280" s="1"/>
      <c r="D280" s="2">
        <v>0.37892674343786481</v>
      </c>
      <c r="E280" s="2">
        <v>0.40378369210580128</v>
      </c>
      <c r="F280" s="2">
        <v>0.84080161555773947</v>
      </c>
    </row>
    <row r="281" spans="1:6" x14ac:dyDescent="0.35">
      <c r="A281" s="1" t="s">
        <v>243</v>
      </c>
      <c r="B281" s="6" t="s">
        <v>5</v>
      </c>
      <c r="C281" s="1"/>
      <c r="D281" s="2">
        <v>0.39060401865936356</v>
      </c>
      <c r="E281" s="2">
        <v>0.47945524079654717</v>
      </c>
      <c r="F281" s="2">
        <v>0.8697875337964881</v>
      </c>
    </row>
    <row r="282" spans="1:6" x14ac:dyDescent="0.35">
      <c r="A282" s="1" t="s">
        <v>408</v>
      </c>
      <c r="B282" s="6" t="s">
        <v>5</v>
      </c>
      <c r="C282" s="1"/>
      <c r="D282" s="2">
        <v>0.31366365951145458</v>
      </c>
      <c r="E282" s="2">
        <v>0.40666823058388035</v>
      </c>
      <c r="F282" s="2">
        <v>0.70380275938842207</v>
      </c>
    </row>
    <row r="283" spans="1:6" x14ac:dyDescent="0.35">
      <c r="A283" s="1" t="s">
        <v>398</v>
      </c>
      <c r="B283" s="6" t="s">
        <v>5</v>
      </c>
      <c r="C283" s="1"/>
      <c r="D283" s="2">
        <v>0.32124931451337096</v>
      </c>
      <c r="E283" s="2">
        <v>0.3939874349618655</v>
      </c>
      <c r="F283" s="2">
        <v>0.72370621075738228</v>
      </c>
    </row>
    <row r="284" spans="1:6" x14ac:dyDescent="0.35">
      <c r="A284" s="1" t="s">
        <v>351</v>
      </c>
      <c r="B284" s="6" t="s">
        <v>5</v>
      </c>
      <c r="C284" s="1"/>
      <c r="D284" s="2">
        <v>0.35296791274177791</v>
      </c>
      <c r="E284" s="2">
        <v>0.40591727887068446</v>
      </c>
      <c r="F284" s="2">
        <v>0.80662578458071721</v>
      </c>
    </row>
    <row r="285" spans="1:6" x14ac:dyDescent="0.35">
      <c r="A285" s="1" t="s">
        <v>338</v>
      </c>
      <c r="B285" s="6" t="s">
        <v>5</v>
      </c>
      <c r="C285" s="1"/>
      <c r="D285" s="2">
        <v>0.35865583280608032</v>
      </c>
      <c r="E285" s="2">
        <v>0.44515970134447974</v>
      </c>
      <c r="F285" s="2">
        <v>0.82054239181166155</v>
      </c>
    </row>
    <row r="286" spans="1:6" x14ac:dyDescent="0.35">
      <c r="A286" s="1" t="s">
        <v>397</v>
      </c>
      <c r="B286" s="6" t="s">
        <v>5</v>
      </c>
      <c r="C286" s="1"/>
      <c r="D286" s="2">
        <v>0.32262394153812751</v>
      </c>
      <c r="E286" s="2">
        <v>0.44279714181159097</v>
      </c>
      <c r="F286" s="2">
        <v>0.74411465397811172</v>
      </c>
    </row>
    <row r="287" spans="1:6" x14ac:dyDescent="0.35">
      <c r="A287" s="1" t="s">
        <v>202</v>
      </c>
      <c r="B287" s="6" t="s">
        <v>5</v>
      </c>
      <c r="C287" s="1"/>
      <c r="D287" s="2">
        <v>0.41738637645017773</v>
      </c>
      <c r="E287" s="2">
        <v>0.51796873218193595</v>
      </c>
      <c r="F287" s="2">
        <v>0.96456613800756541</v>
      </c>
    </row>
    <row r="288" spans="1:6" x14ac:dyDescent="0.35">
      <c r="A288" s="1" t="s">
        <v>256</v>
      </c>
      <c r="B288" s="6" t="s">
        <v>5</v>
      </c>
      <c r="C288" s="1"/>
      <c r="D288" s="2">
        <v>0.3847178889386455</v>
      </c>
      <c r="E288" s="2">
        <v>0.43173333028523891</v>
      </c>
      <c r="F288" s="2">
        <v>0.88912962295950937</v>
      </c>
    </row>
    <row r="289" spans="1:6" x14ac:dyDescent="0.35">
      <c r="A289" s="1" t="s">
        <v>396</v>
      </c>
      <c r="B289" s="6" t="s">
        <v>5</v>
      </c>
      <c r="C289" s="1"/>
      <c r="D289" s="2">
        <v>0.32286203944941255</v>
      </c>
      <c r="E289" s="2">
        <v>0.32207208348285093</v>
      </c>
      <c r="F289" s="2">
        <v>0.74682765729597</v>
      </c>
    </row>
    <row r="290" spans="1:6" x14ac:dyDescent="0.35">
      <c r="A290" s="1" t="s">
        <v>205</v>
      </c>
      <c r="B290" s="6" t="s">
        <v>5</v>
      </c>
      <c r="C290" s="1"/>
      <c r="D290" s="2">
        <v>0.41481799010131676</v>
      </c>
      <c r="E290" s="2">
        <v>0.5022213299646664</v>
      </c>
      <c r="F290" s="2">
        <v>0.95956037767260838</v>
      </c>
    </row>
    <row r="291" spans="1:6" x14ac:dyDescent="0.35">
      <c r="A291" s="1" t="s">
        <v>137</v>
      </c>
      <c r="B291" s="6" t="s">
        <v>5</v>
      </c>
      <c r="C291" s="1"/>
      <c r="D291" s="2">
        <v>0.44563297819562975</v>
      </c>
      <c r="E291" s="2">
        <v>0.74278701938098668</v>
      </c>
      <c r="F291" s="2">
        <v>1.0317560794496177</v>
      </c>
    </row>
    <row r="292" spans="1:6" x14ac:dyDescent="0.35">
      <c r="A292" s="1" t="s">
        <v>341</v>
      </c>
      <c r="B292" s="6" t="s">
        <v>5</v>
      </c>
      <c r="C292" s="1"/>
      <c r="D292" s="2">
        <v>0.35626028169059953</v>
      </c>
      <c r="E292" s="2">
        <v>0.57623515069026676</v>
      </c>
      <c r="F292" s="2">
        <v>0.83079416653986615</v>
      </c>
    </row>
    <row r="293" spans="1:6" x14ac:dyDescent="0.35">
      <c r="A293" s="1" t="s">
        <v>368</v>
      </c>
      <c r="B293" s="6" t="s">
        <v>5</v>
      </c>
      <c r="C293" s="1"/>
      <c r="D293" s="2">
        <v>0.33959645396496874</v>
      </c>
      <c r="E293" s="2">
        <v>0.37498804544443021</v>
      </c>
      <c r="F293" s="2">
        <v>0.7975204409577209</v>
      </c>
    </row>
    <row r="294" spans="1:6" x14ac:dyDescent="0.35">
      <c r="A294" s="1" t="s">
        <v>131</v>
      </c>
      <c r="B294" s="6" t="s">
        <v>5</v>
      </c>
      <c r="C294" s="1"/>
      <c r="D294" s="2">
        <v>0.44804582481239807</v>
      </c>
      <c r="E294" s="2">
        <v>0.52447379782763204</v>
      </c>
      <c r="F294" s="2">
        <v>1.0535385780516631</v>
      </c>
    </row>
    <row r="295" spans="1:6" x14ac:dyDescent="0.35">
      <c r="A295" s="1" t="s">
        <v>255</v>
      </c>
      <c r="B295" s="6" t="s">
        <v>5</v>
      </c>
      <c r="C295" s="1"/>
      <c r="D295" s="2">
        <v>0.3849836616546462</v>
      </c>
      <c r="E295" s="2">
        <v>0.39998286420799206</v>
      </c>
      <c r="F295" s="2">
        <v>0.90802123261431544</v>
      </c>
    </row>
    <row r="296" spans="1:6" x14ac:dyDescent="0.35">
      <c r="A296" s="1" t="s">
        <v>74</v>
      </c>
      <c r="B296" s="6" t="s">
        <v>5</v>
      </c>
      <c r="C296" s="1"/>
      <c r="D296" s="2">
        <v>0.47257114726029598</v>
      </c>
      <c r="E296" s="2">
        <v>0.57473379392620316</v>
      </c>
      <c r="F296" s="2">
        <v>1.1148766862983495</v>
      </c>
    </row>
    <row r="297" spans="1:6" x14ac:dyDescent="0.35">
      <c r="A297" s="1" t="s">
        <v>429</v>
      </c>
      <c r="B297" s="6" t="s">
        <v>5</v>
      </c>
      <c r="C297" s="1"/>
      <c r="D297" s="2">
        <v>0.2987125930316033</v>
      </c>
      <c r="E297" s="2">
        <v>0.39335516135722998</v>
      </c>
      <c r="F297" s="2">
        <v>0.70772415891360418</v>
      </c>
    </row>
    <row r="298" spans="1:6" x14ac:dyDescent="0.35">
      <c r="A298" s="1" t="s">
        <v>224</v>
      </c>
      <c r="B298" s="6" t="s">
        <v>5</v>
      </c>
      <c r="C298" s="1"/>
      <c r="D298" s="2">
        <v>0.4061583456806106</v>
      </c>
      <c r="E298" s="2">
        <v>0.50765932707909078</v>
      </c>
      <c r="F298" s="2">
        <v>0.972635063504528</v>
      </c>
    </row>
    <row r="299" spans="1:6" x14ac:dyDescent="0.35">
      <c r="A299" s="1" t="s">
        <v>506</v>
      </c>
      <c r="B299" s="6" t="s">
        <v>5</v>
      </c>
      <c r="C299" s="1"/>
      <c r="D299" s="2">
        <v>0.23703735161900821</v>
      </c>
      <c r="E299" s="2">
        <v>0.27742182223981104</v>
      </c>
      <c r="F299" s="2">
        <v>0.56787413435159007</v>
      </c>
    </row>
    <row r="300" spans="1:6" x14ac:dyDescent="0.35">
      <c r="A300" s="1" t="s">
        <v>192</v>
      </c>
      <c r="B300" s="6" t="s">
        <v>5</v>
      </c>
      <c r="C300" s="1"/>
      <c r="D300" s="2">
        <v>0.42202118758167134</v>
      </c>
      <c r="E300" s="2">
        <v>0.47792742442735636</v>
      </c>
      <c r="F300" s="2">
        <v>1.0154001373573973</v>
      </c>
    </row>
    <row r="301" spans="1:6" x14ac:dyDescent="0.35">
      <c r="A301" s="1" t="s">
        <v>290</v>
      </c>
      <c r="B301" s="6" t="s">
        <v>5</v>
      </c>
      <c r="C301" s="1"/>
      <c r="D301" s="2">
        <v>0.37305445041460672</v>
      </c>
      <c r="E301" s="2">
        <v>0.43760020642280112</v>
      </c>
      <c r="F301" s="2">
        <v>0.90994907729274155</v>
      </c>
    </row>
    <row r="302" spans="1:6" x14ac:dyDescent="0.35">
      <c r="A302" s="1" t="s">
        <v>261</v>
      </c>
      <c r="B302" s="6" t="s">
        <v>5</v>
      </c>
      <c r="C302" s="1"/>
      <c r="D302" s="2">
        <v>0.38229994410325324</v>
      </c>
      <c r="E302" s="2">
        <v>0.5157957678600863</v>
      </c>
      <c r="F302" s="2">
        <v>0.93349105663715148</v>
      </c>
    </row>
    <row r="303" spans="1:6" x14ac:dyDescent="0.35">
      <c r="A303" s="1" t="s">
        <v>30</v>
      </c>
      <c r="B303" s="6" t="s">
        <v>5</v>
      </c>
      <c r="C303" s="1"/>
      <c r="D303" s="2">
        <v>0.48770089010769146</v>
      </c>
      <c r="E303" s="2">
        <v>0.63745371990181166</v>
      </c>
      <c r="F303" s="2">
        <v>1.1936061463669576</v>
      </c>
    </row>
    <row r="304" spans="1:6" x14ac:dyDescent="0.35">
      <c r="A304" s="1" t="s">
        <v>423</v>
      </c>
      <c r="B304" s="6" t="s">
        <v>5</v>
      </c>
      <c r="C304" s="1"/>
      <c r="D304" s="2">
        <v>0.30653945996409954</v>
      </c>
      <c r="E304" s="2">
        <v>0.52224786358465103</v>
      </c>
      <c r="F304" s="2">
        <v>0.75366712861573759</v>
      </c>
    </row>
    <row r="305" spans="1:6" x14ac:dyDescent="0.35">
      <c r="A305" s="1" t="s">
        <v>348</v>
      </c>
      <c r="B305" s="6" t="s">
        <v>5</v>
      </c>
      <c r="C305" s="1"/>
      <c r="D305" s="2">
        <v>0.35340305272683509</v>
      </c>
      <c r="E305" s="2">
        <v>0.5295212721543695</v>
      </c>
      <c r="F305" s="2">
        <v>0.87783826670854981</v>
      </c>
    </row>
    <row r="306" spans="1:6" x14ac:dyDescent="0.35">
      <c r="A306" s="1" t="s">
        <v>428</v>
      </c>
      <c r="B306" s="6" t="s">
        <v>5</v>
      </c>
      <c r="C306" s="1"/>
      <c r="D306" s="2">
        <v>0.30017869641115019</v>
      </c>
      <c r="E306" s="2">
        <v>0.42414156064143282</v>
      </c>
      <c r="F306" s="2">
        <v>0.74883065788817538</v>
      </c>
    </row>
    <row r="307" spans="1:6" x14ac:dyDescent="0.35">
      <c r="A307" s="1" t="s">
        <v>385</v>
      </c>
      <c r="B307" s="6" t="s">
        <v>5</v>
      </c>
      <c r="C307" s="1"/>
      <c r="D307" s="2">
        <v>0.33006719209319502</v>
      </c>
      <c r="E307" s="2">
        <v>0.52636012152659184</v>
      </c>
      <c r="F307" s="2">
        <v>0.82723626120280092</v>
      </c>
    </row>
    <row r="308" spans="1:6" x14ac:dyDescent="0.35">
      <c r="A308" s="1" t="s">
        <v>493</v>
      </c>
      <c r="B308" s="6" t="s">
        <v>5</v>
      </c>
      <c r="C308" s="1"/>
      <c r="D308" s="2">
        <v>0.25300744103090983</v>
      </c>
      <c r="E308" s="2">
        <v>0.30303626319565069</v>
      </c>
      <c r="F308" s="2">
        <v>0.63566356034524862</v>
      </c>
    </row>
    <row r="309" spans="1:6" x14ac:dyDescent="0.35">
      <c r="A309" s="1" t="s">
        <v>257</v>
      </c>
      <c r="B309" s="6" t="s">
        <v>5</v>
      </c>
      <c r="C309" s="1"/>
      <c r="D309" s="2">
        <v>0.38425713184390636</v>
      </c>
      <c r="E309" s="2">
        <v>0.53665960965703574</v>
      </c>
      <c r="F309" s="2">
        <v>0.96830752190943459</v>
      </c>
    </row>
    <row r="310" spans="1:6" x14ac:dyDescent="0.35">
      <c r="A310" s="1" t="s">
        <v>510</v>
      </c>
      <c r="B310" s="6" t="s">
        <v>5</v>
      </c>
      <c r="C310" s="1"/>
      <c r="D310" s="2">
        <v>0.23285511350202867</v>
      </c>
      <c r="E310" s="2">
        <v>0.27524203417852056</v>
      </c>
      <c r="F310" s="2">
        <v>0.59021426579308767</v>
      </c>
    </row>
    <row r="311" spans="1:6" x14ac:dyDescent="0.35">
      <c r="A311" s="1" t="s">
        <v>435</v>
      </c>
      <c r="B311" s="6" t="s">
        <v>5</v>
      </c>
      <c r="C311" s="1"/>
      <c r="D311" s="2">
        <v>0.29656323452936001</v>
      </c>
      <c r="E311" s="2">
        <v>0.41664198353622323</v>
      </c>
      <c r="F311" s="2">
        <v>0.75473586438637585</v>
      </c>
    </row>
    <row r="312" spans="1:6" x14ac:dyDescent="0.35">
      <c r="A312" s="1" t="s">
        <v>390</v>
      </c>
      <c r="B312" s="6" t="s">
        <v>5</v>
      </c>
      <c r="C312" s="1"/>
      <c r="D312" s="2">
        <v>0.3266343390113543</v>
      </c>
      <c r="E312" s="2">
        <v>0.49424520884953388</v>
      </c>
      <c r="F312" s="2">
        <v>0.83253174063344337</v>
      </c>
    </row>
    <row r="313" spans="1:6" x14ac:dyDescent="0.35">
      <c r="A313" s="1" t="s">
        <v>233</v>
      </c>
      <c r="B313" s="6" t="s">
        <v>5</v>
      </c>
      <c r="C313" s="1"/>
      <c r="D313" s="2">
        <v>0.39896275164178185</v>
      </c>
      <c r="E313" s="2">
        <v>0.48309263800261121</v>
      </c>
      <c r="F313" s="2">
        <v>1.0197468284614788</v>
      </c>
    </row>
    <row r="314" spans="1:6" x14ac:dyDescent="0.35">
      <c r="A314" s="1" t="s">
        <v>519</v>
      </c>
      <c r="B314" s="6" t="s">
        <v>5</v>
      </c>
      <c r="C314" s="1"/>
      <c r="D314" s="2">
        <v>0.21905148756713627</v>
      </c>
      <c r="E314" s="2">
        <v>0.33690549012582327</v>
      </c>
      <c r="F314" s="2">
        <v>0.56218439837528289</v>
      </c>
    </row>
    <row r="315" spans="1:6" x14ac:dyDescent="0.35">
      <c r="A315" s="1" t="s">
        <v>477</v>
      </c>
      <c r="B315" s="6" t="s">
        <v>5</v>
      </c>
      <c r="C315" s="1"/>
      <c r="D315" s="2">
        <v>0.26626004270646625</v>
      </c>
      <c r="E315" s="2">
        <v>0.32440589826830285</v>
      </c>
      <c r="F315" s="2">
        <v>0.68652930230799736</v>
      </c>
    </row>
    <row r="316" spans="1:6" x14ac:dyDescent="0.35">
      <c r="A316" s="1" t="s">
        <v>421</v>
      </c>
      <c r="B316" s="6" t="s">
        <v>5</v>
      </c>
      <c r="C316" s="1"/>
      <c r="D316" s="2">
        <v>0.30801712409124615</v>
      </c>
      <c r="E316" s="2">
        <v>0.40110624054623473</v>
      </c>
      <c r="F316" s="2">
        <v>0.79573978547343349</v>
      </c>
    </row>
    <row r="317" spans="1:6" x14ac:dyDescent="0.35">
      <c r="A317" s="1" t="s">
        <v>402</v>
      </c>
      <c r="B317" s="6" t="s">
        <v>5</v>
      </c>
      <c r="C317" s="1"/>
      <c r="D317" s="2">
        <v>0.31757563571653158</v>
      </c>
      <c r="E317" s="2">
        <v>0.44682897750553624</v>
      </c>
      <c r="F317" s="2">
        <v>0.82199724921460671</v>
      </c>
    </row>
    <row r="318" spans="1:6" x14ac:dyDescent="0.35">
      <c r="A318" s="1" t="s">
        <v>473</v>
      </c>
      <c r="B318" s="6" t="s">
        <v>5</v>
      </c>
      <c r="C318" s="1"/>
      <c r="D318" s="2">
        <v>0.26845376535893928</v>
      </c>
      <c r="E318" s="2">
        <v>0.34445414643917194</v>
      </c>
      <c r="F318" s="2">
        <v>0.69565914631696268</v>
      </c>
    </row>
    <row r="319" spans="1:6" x14ac:dyDescent="0.35">
      <c r="A319" s="1" t="s">
        <v>480</v>
      </c>
      <c r="B319" s="6" t="s">
        <v>5</v>
      </c>
      <c r="C319" s="1"/>
      <c r="D319" s="2">
        <v>0.26580673453626358</v>
      </c>
      <c r="E319" s="2">
        <v>0.3434220961761047</v>
      </c>
      <c r="F319" s="2">
        <v>0.68913574318863546</v>
      </c>
    </row>
    <row r="320" spans="1:6" x14ac:dyDescent="0.35">
      <c r="A320" s="1" t="s">
        <v>536</v>
      </c>
      <c r="B320" s="6" t="s">
        <v>5</v>
      </c>
      <c r="C320" s="1"/>
      <c r="D320" s="2">
        <v>0.18649028717473481</v>
      </c>
      <c r="E320" s="2">
        <v>0.26678518797106865</v>
      </c>
      <c r="F320" s="2">
        <v>0.48537387111361396</v>
      </c>
    </row>
    <row r="321" spans="1:6" x14ac:dyDescent="0.35">
      <c r="A321" s="1" t="s">
        <v>528</v>
      </c>
      <c r="B321" s="6" t="s">
        <v>5</v>
      </c>
      <c r="C321" s="1"/>
      <c r="D321" s="2">
        <v>0.20395635314528729</v>
      </c>
      <c r="E321" s="2">
        <v>0.22738891969851657</v>
      </c>
      <c r="F321" s="2">
        <v>0.53197638879210285</v>
      </c>
    </row>
    <row r="322" spans="1:6" x14ac:dyDescent="0.35">
      <c r="A322" s="1" t="s">
        <v>377</v>
      </c>
      <c r="B322" s="6" t="s">
        <v>5</v>
      </c>
      <c r="C322" s="1"/>
      <c r="D322" s="2">
        <v>0.33470841468880708</v>
      </c>
      <c r="E322" s="2">
        <v>0.52812894940086352</v>
      </c>
      <c r="F322" s="2">
        <v>0.87924423122062134</v>
      </c>
    </row>
    <row r="323" spans="1:6" x14ac:dyDescent="0.35">
      <c r="A323" s="1" t="s">
        <v>422</v>
      </c>
      <c r="B323" s="6" t="s">
        <v>5</v>
      </c>
      <c r="C323" s="1"/>
      <c r="D323" s="2">
        <v>0.30662177305339688</v>
      </c>
      <c r="E323" s="2">
        <v>0.7269914846063924</v>
      </c>
      <c r="F323" s="2">
        <v>0.8080192551915969</v>
      </c>
    </row>
    <row r="324" spans="1:6" x14ac:dyDescent="0.35">
      <c r="A324" s="1" t="s">
        <v>401</v>
      </c>
      <c r="B324" s="6" t="s">
        <v>5</v>
      </c>
      <c r="C324" s="1"/>
      <c r="D324" s="2">
        <v>0.31761150484985495</v>
      </c>
      <c r="E324" s="2">
        <v>0.39167380606331176</v>
      </c>
      <c r="F324" s="2">
        <v>0.8373879973840902</v>
      </c>
    </row>
    <row r="325" spans="1:6" x14ac:dyDescent="0.35">
      <c r="A325" s="1" t="s">
        <v>285</v>
      </c>
      <c r="B325" s="6" t="s">
        <v>5</v>
      </c>
      <c r="C325" s="1"/>
      <c r="D325" s="2">
        <v>0.37573565595845348</v>
      </c>
      <c r="E325" s="2">
        <v>0.40542329746610001</v>
      </c>
      <c r="F325" s="2">
        <v>0.99743388601772165</v>
      </c>
    </row>
    <row r="326" spans="1:6" x14ac:dyDescent="0.35">
      <c r="A326" s="1" t="s">
        <v>513</v>
      </c>
      <c r="B326" s="6" t="s">
        <v>5</v>
      </c>
      <c r="C326" s="1"/>
      <c r="D326" s="2">
        <v>0.22134304593347862</v>
      </c>
      <c r="E326" s="2">
        <v>0.39795262522584784</v>
      </c>
      <c r="F326" s="2">
        <v>0.59173953903679322</v>
      </c>
    </row>
    <row r="327" spans="1:6" x14ac:dyDescent="0.35">
      <c r="A327" s="1" t="s">
        <v>459</v>
      </c>
      <c r="B327" s="6" t="s">
        <v>5</v>
      </c>
      <c r="C327" s="1"/>
      <c r="D327" s="2">
        <v>0.28156006429181696</v>
      </c>
      <c r="E327" s="2">
        <v>0.32220578988664084</v>
      </c>
      <c r="F327" s="2">
        <v>0.75471770209572908</v>
      </c>
    </row>
    <row r="328" spans="1:6" x14ac:dyDescent="0.35">
      <c r="A328" s="1" t="s">
        <v>549</v>
      </c>
      <c r="B328" s="6" t="s">
        <v>5</v>
      </c>
      <c r="C328" s="1"/>
      <c r="D328" s="2">
        <v>0.13046326914728457</v>
      </c>
      <c r="E328" s="2">
        <v>0.21034443790016066</v>
      </c>
      <c r="F328" s="2">
        <v>0.35189473906911128</v>
      </c>
    </row>
    <row r="329" spans="1:6" x14ac:dyDescent="0.35">
      <c r="A329" s="1" t="s">
        <v>241</v>
      </c>
      <c r="B329" s="6" t="s">
        <v>5</v>
      </c>
      <c r="C329" s="1"/>
      <c r="D329" s="2">
        <v>0.39154458144239851</v>
      </c>
      <c r="E329" s="2">
        <v>0.46879278655339829</v>
      </c>
      <c r="F329" s="2">
        <v>1.0605856740608828</v>
      </c>
    </row>
    <row r="330" spans="1:6" x14ac:dyDescent="0.35">
      <c r="A330" s="1" t="s">
        <v>494</v>
      </c>
      <c r="B330" s="6" t="s">
        <v>5</v>
      </c>
      <c r="C330" s="1"/>
      <c r="D330" s="2">
        <v>0.2521538173277123</v>
      </c>
      <c r="E330" s="2">
        <v>0.35414127081472491</v>
      </c>
      <c r="F330" s="2">
        <v>0.6869961319409984</v>
      </c>
    </row>
    <row r="331" spans="1:6" x14ac:dyDescent="0.35">
      <c r="A331" s="1" t="s">
        <v>472</v>
      </c>
      <c r="B331" s="6" t="s">
        <v>5</v>
      </c>
      <c r="C331" s="1"/>
      <c r="D331" s="2">
        <v>0.26950483804088993</v>
      </c>
      <c r="E331" s="2">
        <v>0.30041988657542429</v>
      </c>
      <c r="F331" s="2">
        <v>0.7370005686429667</v>
      </c>
    </row>
    <row r="332" spans="1:6" x14ac:dyDescent="0.35">
      <c r="A332" s="1" t="s">
        <v>462</v>
      </c>
      <c r="B332" s="6" t="s">
        <v>5</v>
      </c>
      <c r="C332" s="1"/>
      <c r="D332" s="2">
        <v>0.27837194069763188</v>
      </c>
      <c r="E332" s="2">
        <v>0.30020595644398179</v>
      </c>
      <c r="F332" s="2">
        <v>0.76320119787880136</v>
      </c>
    </row>
    <row r="333" spans="1:6" x14ac:dyDescent="0.35">
      <c r="A333" s="1" t="s">
        <v>361</v>
      </c>
      <c r="B333" s="6" t="s">
        <v>5</v>
      </c>
      <c r="C333" s="1"/>
      <c r="D333" s="2">
        <v>0.34440099943348623</v>
      </c>
      <c r="E333" s="2">
        <v>0.39952120269684771</v>
      </c>
      <c r="F333" s="2">
        <v>0.94766661783565709</v>
      </c>
    </row>
    <row r="334" spans="1:6" x14ac:dyDescent="0.35">
      <c r="A334" s="1" t="s">
        <v>306</v>
      </c>
      <c r="B334" s="6" t="s">
        <v>5</v>
      </c>
      <c r="C334" s="1"/>
      <c r="D334" s="2">
        <v>0.36690680659066327</v>
      </c>
      <c r="E334" s="2">
        <v>0.43691549252889028</v>
      </c>
      <c r="F334" s="2">
        <v>1.0124476893084511</v>
      </c>
    </row>
    <row r="335" spans="1:6" x14ac:dyDescent="0.35">
      <c r="A335" s="1" t="s">
        <v>451</v>
      </c>
      <c r="B335" s="6" t="s">
        <v>5</v>
      </c>
      <c r="C335" s="1"/>
      <c r="D335" s="2">
        <v>0.28456141580511513</v>
      </c>
      <c r="E335" s="2">
        <v>0.34527828584107023</v>
      </c>
      <c r="F335" s="2">
        <v>0.79639089529849116</v>
      </c>
    </row>
    <row r="336" spans="1:6" x14ac:dyDescent="0.35">
      <c r="A336" s="1" t="s">
        <v>463</v>
      </c>
      <c r="B336" s="6" t="s">
        <v>5</v>
      </c>
      <c r="C336" s="1"/>
      <c r="D336" s="2">
        <v>0.2775323423829249</v>
      </c>
      <c r="E336" s="2">
        <v>0.48359555214948752</v>
      </c>
      <c r="F336" s="2">
        <v>0.77754215772787727</v>
      </c>
    </row>
    <row r="337" spans="1:6" x14ac:dyDescent="0.35">
      <c r="A337" s="1" t="s">
        <v>543</v>
      </c>
      <c r="B337" s="6" t="s">
        <v>5</v>
      </c>
      <c r="C337" s="1"/>
      <c r="D337" s="2">
        <v>0.15901788023156102</v>
      </c>
      <c r="E337" s="2">
        <v>0.23482701729141645</v>
      </c>
      <c r="F337" s="2">
        <v>0.45010625528368353</v>
      </c>
    </row>
    <row r="338" spans="1:6" x14ac:dyDescent="0.35">
      <c r="A338" s="1" t="s">
        <v>499</v>
      </c>
      <c r="B338" s="6" t="s">
        <v>5</v>
      </c>
      <c r="C338" s="1"/>
      <c r="D338" s="2">
        <v>0.24560367458610194</v>
      </c>
      <c r="E338" s="2">
        <v>0.31121792676484311</v>
      </c>
      <c r="F338" s="2">
        <v>0.69782887396322824</v>
      </c>
    </row>
    <row r="339" spans="1:6" x14ac:dyDescent="0.35">
      <c r="A339" s="1" t="s">
        <v>518</v>
      </c>
      <c r="B339" s="6" t="s">
        <v>5</v>
      </c>
      <c r="C339" s="1"/>
      <c r="D339" s="2">
        <v>0.22096386774523366</v>
      </c>
      <c r="E339" s="2">
        <v>0.27291122440657406</v>
      </c>
      <c r="F339" s="2">
        <v>0.63226159741051735</v>
      </c>
    </row>
    <row r="340" spans="1:6" x14ac:dyDescent="0.35">
      <c r="A340" s="1" t="s">
        <v>343</v>
      </c>
      <c r="B340" s="6" t="s">
        <v>5</v>
      </c>
      <c r="C340" s="1"/>
      <c r="D340" s="2">
        <v>0.35531944468918775</v>
      </c>
      <c r="E340" s="2">
        <v>0.36264968070770343</v>
      </c>
      <c r="F340" s="2">
        <v>1.0269869504747029</v>
      </c>
    </row>
    <row r="341" spans="1:6" x14ac:dyDescent="0.35">
      <c r="A341" s="1" t="s">
        <v>386</v>
      </c>
      <c r="B341" s="6" t="s">
        <v>5</v>
      </c>
      <c r="C341" s="1"/>
      <c r="D341" s="2">
        <v>0.3282941091127079</v>
      </c>
      <c r="E341" s="2">
        <v>0.36121830550085171</v>
      </c>
      <c r="F341" s="2">
        <v>0.94914661807982814</v>
      </c>
    </row>
    <row r="342" spans="1:6" x14ac:dyDescent="0.35">
      <c r="A342" s="1" t="s">
        <v>460</v>
      </c>
      <c r="B342" s="6" t="s">
        <v>5</v>
      </c>
      <c r="C342" s="1"/>
      <c r="D342" s="2">
        <v>0.28109681625762645</v>
      </c>
      <c r="E342" s="2">
        <v>0.28138507725822343</v>
      </c>
      <c r="F342" s="2">
        <v>0.81358119854591293</v>
      </c>
    </row>
    <row r="343" spans="1:6" x14ac:dyDescent="0.35">
      <c r="A343" s="1" t="s">
        <v>539</v>
      </c>
      <c r="B343" s="6" t="s">
        <v>5</v>
      </c>
      <c r="C343" s="1"/>
      <c r="D343" s="2">
        <v>0.16591858998547565</v>
      </c>
      <c r="E343" s="2">
        <v>0.19245176462911706</v>
      </c>
      <c r="F343" s="2">
        <v>0.48930744489089001</v>
      </c>
    </row>
    <row r="344" spans="1:6" x14ac:dyDescent="0.35">
      <c r="A344" s="1" t="s">
        <v>537</v>
      </c>
      <c r="B344" s="6" t="s">
        <v>5</v>
      </c>
      <c r="C344" s="1"/>
      <c r="D344" s="2">
        <v>0.1749185612253617</v>
      </c>
      <c r="E344" s="2">
        <v>0.20934259061633045</v>
      </c>
      <c r="F344" s="2">
        <v>0.51731600394242971</v>
      </c>
    </row>
    <row r="345" spans="1:6" x14ac:dyDescent="0.35">
      <c r="A345" s="1" t="s">
        <v>210</v>
      </c>
      <c r="B345" s="6" t="s">
        <v>5</v>
      </c>
      <c r="C345" s="1"/>
      <c r="D345" s="2">
        <v>0.41270712657030972</v>
      </c>
      <c r="E345" s="2">
        <v>0.54130102067723174</v>
      </c>
      <c r="F345" s="2">
        <v>1.2283024382959091</v>
      </c>
    </row>
    <row r="346" spans="1:6" x14ac:dyDescent="0.35">
      <c r="A346" s="1" t="s">
        <v>505</v>
      </c>
      <c r="B346" s="6" t="s">
        <v>5</v>
      </c>
      <c r="C346" s="1"/>
      <c r="D346" s="2">
        <v>0.23791812382185837</v>
      </c>
      <c r="E346" s="2">
        <v>0.33574985539061775</v>
      </c>
      <c r="F346" s="2">
        <v>0.70963502275651746</v>
      </c>
    </row>
    <row r="347" spans="1:6" x14ac:dyDescent="0.35">
      <c r="A347" s="1" t="s">
        <v>502</v>
      </c>
      <c r="B347" s="6" t="s">
        <v>5</v>
      </c>
      <c r="C347" s="1"/>
      <c r="D347" s="2">
        <v>0.24106757479850549</v>
      </c>
      <c r="E347" s="2">
        <v>0.29935156156113674</v>
      </c>
      <c r="F347" s="2">
        <v>0.72068254914016094</v>
      </c>
    </row>
    <row r="348" spans="1:6" x14ac:dyDescent="0.35">
      <c r="A348" s="1" t="s">
        <v>452</v>
      </c>
      <c r="B348" s="6" t="s">
        <v>5</v>
      </c>
      <c r="C348" s="1"/>
      <c r="D348" s="2">
        <v>0.28321783202306577</v>
      </c>
      <c r="E348" s="2">
        <v>0.29832059170808262</v>
      </c>
      <c r="F348" s="2">
        <v>0.8472722589435171</v>
      </c>
    </row>
    <row r="349" spans="1:6" x14ac:dyDescent="0.35">
      <c r="A349" s="1" t="s">
        <v>538</v>
      </c>
      <c r="B349" s="6" t="s">
        <v>5</v>
      </c>
      <c r="C349" s="1"/>
      <c r="D349" s="2">
        <v>0.17464502861657208</v>
      </c>
      <c r="E349" s="2">
        <v>0.19292547139451194</v>
      </c>
      <c r="F349" s="2">
        <v>0.52734609627788731</v>
      </c>
    </row>
    <row r="350" spans="1:6" x14ac:dyDescent="0.35">
      <c r="A350" s="1" t="s">
        <v>509</v>
      </c>
      <c r="B350" s="6" t="s">
        <v>5</v>
      </c>
      <c r="C350" s="1"/>
      <c r="D350" s="2">
        <v>0.23402321537292889</v>
      </c>
      <c r="E350" s="2">
        <v>0.30886876602708058</v>
      </c>
      <c r="F350" s="2">
        <v>0.72515269717656017</v>
      </c>
    </row>
    <row r="351" spans="1:6" x14ac:dyDescent="0.35">
      <c r="A351" s="1" t="s">
        <v>551</v>
      </c>
      <c r="B351" s="6" t="s">
        <v>5</v>
      </c>
      <c r="C351" s="1"/>
      <c r="D351" s="2">
        <v>0.1202742835704777</v>
      </c>
      <c r="E351" s="2">
        <v>0.23816952488740598</v>
      </c>
      <c r="F351" s="2">
        <v>0.38435923753698359</v>
      </c>
    </row>
    <row r="352" spans="1:6" x14ac:dyDescent="0.35">
      <c r="A352" s="1" t="s">
        <v>503</v>
      </c>
      <c r="B352" s="6" t="s">
        <v>5</v>
      </c>
      <c r="C352" s="1"/>
      <c r="D352" s="2">
        <v>0.23865625589218473</v>
      </c>
      <c r="E352" s="2">
        <v>0.29607550547008399</v>
      </c>
      <c r="F352" s="2">
        <v>0.76378312882753097</v>
      </c>
    </row>
    <row r="353" spans="1:6" x14ac:dyDescent="0.35">
      <c r="A353" s="1" t="s">
        <v>512</v>
      </c>
      <c r="B353" s="6" t="s">
        <v>5</v>
      </c>
      <c r="C353" s="1"/>
      <c r="D353" s="2">
        <v>0.22272952557448847</v>
      </c>
      <c r="E353" s="2">
        <v>0.32585457776312721</v>
      </c>
      <c r="F353" s="2">
        <v>0.71945922718514055</v>
      </c>
    </row>
    <row r="354" spans="1:6" x14ac:dyDescent="0.35">
      <c r="A354" s="1" t="s">
        <v>481</v>
      </c>
      <c r="B354" s="6" t="s">
        <v>5</v>
      </c>
      <c r="C354" s="1"/>
      <c r="D354" s="2">
        <v>0.26349442331377082</v>
      </c>
      <c r="E354" s="2">
        <v>0.29960562982229505</v>
      </c>
      <c r="F354" s="2">
        <v>0.8534287184788939</v>
      </c>
    </row>
    <row r="355" spans="1:6" x14ac:dyDescent="0.35">
      <c r="A355" s="1" t="s">
        <v>520</v>
      </c>
      <c r="B355" s="6" t="s">
        <v>5</v>
      </c>
      <c r="C355" s="1"/>
      <c r="D355" s="2">
        <v>0.21772792785651601</v>
      </c>
      <c r="E355" s="2">
        <v>0.27328630586374669</v>
      </c>
      <c r="F355" s="2">
        <v>0.70734582922404876</v>
      </c>
    </row>
    <row r="356" spans="1:6" x14ac:dyDescent="0.35">
      <c r="A356" s="1" t="s">
        <v>525</v>
      </c>
      <c r="B356" s="6" t="s">
        <v>5</v>
      </c>
      <c r="C356" s="1"/>
      <c r="D356" s="2">
        <v>0.20786361082680074</v>
      </c>
      <c r="E356" s="2">
        <v>0.29158708839066116</v>
      </c>
      <c r="F356" s="2">
        <v>0.67751790200994666</v>
      </c>
    </row>
    <row r="357" spans="1:6" x14ac:dyDescent="0.35">
      <c r="A357" s="1" t="s">
        <v>364</v>
      </c>
      <c r="B357" s="6" t="s">
        <v>5</v>
      </c>
      <c r="C357" s="1"/>
      <c r="D357" s="2">
        <v>0.34177747058804037</v>
      </c>
      <c r="E357" s="2">
        <v>0.40007628629002945</v>
      </c>
      <c r="F357" s="2">
        <v>1.1166468934169742</v>
      </c>
    </row>
    <row r="358" spans="1:6" x14ac:dyDescent="0.35">
      <c r="A358" s="1" t="s">
        <v>444</v>
      </c>
      <c r="B358" s="6" t="s">
        <v>5</v>
      </c>
      <c r="C358" s="1"/>
      <c r="D358" s="2">
        <v>0.28913721077531274</v>
      </c>
      <c r="E358" s="2">
        <v>0.41968475238131836</v>
      </c>
      <c r="F358" s="2">
        <v>0.9741964121026675</v>
      </c>
    </row>
    <row r="359" spans="1:6" x14ac:dyDescent="0.35">
      <c r="A359" s="1" t="s">
        <v>523</v>
      </c>
      <c r="B359" s="6" t="s">
        <v>5</v>
      </c>
      <c r="C359" s="1"/>
      <c r="D359" s="2">
        <v>0.21557413127054006</v>
      </c>
      <c r="E359" s="2">
        <v>0.29859063738454678</v>
      </c>
      <c r="F359" s="2">
        <v>0.73378735322943789</v>
      </c>
    </row>
    <row r="360" spans="1:6" x14ac:dyDescent="0.35">
      <c r="A360" s="1" t="s">
        <v>491</v>
      </c>
      <c r="B360" s="6" t="s">
        <v>5</v>
      </c>
      <c r="C360" s="1"/>
      <c r="D360" s="2">
        <v>0.25444796181700435</v>
      </c>
      <c r="E360" s="2">
        <v>0.4164402365859734</v>
      </c>
      <c r="F360" s="2">
        <v>0.87076270592756111</v>
      </c>
    </row>
    <row r="361" spans="1:6" x14ac:dyDescent="0.35">
      <c r="A361" s="1" t="s">
        <v>476</v>
      </c>
      <c r="B361" s="6" t="s">
        <v>5</v>
      </c>
      <c r="C361" s="1"/>
      <c r="D361" s="2">
        <v>0.26803762148975396</v>
      </c>
      <c r="E361" s="2">
        <v>0.41968316448261406</v>
      </c>
      <c r="F361" s="2">
        <v>0.91947809172945272</v>
      </c>
    </row>
    <row r="362" spans="1:6" x14ac:dyDescent="0.35">
      <c r="A362" s="1" t="s">
        <v>548</v>
      </c>
      <c r="B362" s="6" t="s">
        <v>5</v>
      </c>
      <c r="C362" s="1"/>
      <c r="D362" s="2">
        <v>0.13510745640058799</v>
      </c>
      <c r="E362" s="2">
        <v>0.17514791620804146</v>
      </c>
      <c r="F362" s="2">
        <v>0.48597153967924961</v>
      </c>
    </row>
    <row r="363" spans="1:6" x14ac:dyDescent="0.35">
      <c r="A363" s="1" t="s">
        <v>482</v>
      </c>
      <c r="B363" s="6" t="s">
        <v>5</v>
      </c>
      <c r="C363" s="1"/>
      <c r="D363" s="2">
        <v>0.26231452063001176</v>
      </c>
      <c r="E363" s="2">
        <v>0.36659284416672455</v>
      </c>
      <c r="F363" s="2">
        <v>0.95090003694481362</v>
      </c>
    </row>
    <row r="364" spans="1:6" x14ac:dyDescent="0.35">
      <c r="A364" s="1" t="s">
        <v>529</v>
      </c>
      <c r="B364" s="6" t="s">
        <v>5</v>
      </c>
      <c r="C364" s="1"/>
      <c r="D364" s="2">
        <v>0.19505689351342215</v>
      </c>
      <c r="E364" s="2">
        <v>0.25533501608649156</v>
      </c>
      <c r="F364" s="2">
        <v>0.72875937724960937</v>
      </c>
    </row>
    <row r="365" spans="1:6" x14ac:dyDescent="0.35">
      <c r="A365" s="1" t="s">
        <v>542</v>
      </c>
      <c r="B365" s="6" t="s">
        <v>5</v>
      </c>
      <c r="C365" s="1"/>
      <c r="D365" s="2">
        <v>0.16070118511130183</v>
      </c>
      <c r="E365" s="2">
        <v>0.25340656965366171</v>
      </c>
      <c r="F365" s="2">
        <v>0.60738670467936051</v>
      </c>
    </row>
    <row r="366" spans="1:6" x14ac:dyDescent="0.35">
      <c r="A366" s="1" t="s">
        <v>532</v>
      </c>
      <c r="B366" s="6" t="s">
        <v>5</v>
      </c>
      <c r="C366" s="1"/>
      <c r="D366" s="2">
        <v>0.18965947356951884</v>
      </c>
      <c r="E366" s="2">
        <v>0.26520378604888861</v>
      </c>
      <c r="F366" s="2">
        <v>0.72680474788910499</v>
      </c>
    </row>
    <row r="367" spans="1:6" x14ac:dyDescent="0.35">
      <c r="A367" s="1" t="s">
        <v>504</v>
      </c>
      <c r="B367" s="6" t="s">
        <v>5</v>
      </c>
      <c r="C367" s="1"/>
      <c r="D367" s="2">
        <v>0.23797341166851174</v>
      </c>
      <c r="E367" s="2">
        <v>0.34418278914897449</v>
      </c>
      <c r="F367" s="2">
        <v>0.91281388119818718</v>
      </c>
    </row>
    <row r="368" spans="1:6" x14ac:dyDescent="0.35">
      <c r="A368" s="1" t="s">
        <v>553</v>
      </c>
      <c r="B368" s="6" t="s">
        <v>5</v>
      </c>
      <c r="C368" s="1"/>
      <c r="D368" s="2">
        <v>7.8155378796727362E-2</v>
      </c>
      <c r="E368" s="2">
        <v>0.14969963266697126</v>
      </c>
      <c r="F368" s="2">
        <v>0.30567223461565557</v>
      </c>
    </row>
    <row r="369" spans="1:6" x14ac:dyDescent="0.35">
      <c r="A369" s="1" t="s">
        <v>550</v>
      </c>
      <c r="B369" s="6" t="s">
        <v>5</v>
      </c>
      <c r="C369" s="1"/>
      <c r="D369" s="2">
        <v>0.12174327461706289</v>
      </c>
      <c r="E369" s="2">
        <v>0.18440826640649763</v>
      </c>
      <c r="F369" s="2">
        <v>0.48275286204671691</v>
      </c>
    </row>
    <row r="370" spans="1:6" x14ac:dyDescent="0.35">
      <c r="A370" s="1" t="s">
        <v>450</v>
      </c>
      <c r="B370" s="6" t="s">
        <v>5</v>
      </c>
      <c r="C370" s="1"/>
      <c r="D370" s="2">
        <v>0.28485385012977549</v>
      </c>
      <c r="E370" s="2">
        <v>0.39914173943001791</v>
      </c>
      <c r="F370" s="2">
        <v>1.1342455193255634</v>
      </c>
    </row>
    <row r="371" spans="1:6" x14ac:dyDescent="0.35">
      <c r="A371" s="1" t="s">
        <v>547</v>
      </c>
      <c r="B371" s="6" t="s">
        <v>5</v>
      </c>
      <c r="C371" s="1"/>
      <c r="D371" s="2">
        <v>0.14575454062528337</v>
      </c>
      <c r="E371" s="2">
        <v>0.20546419472028435</v>
      </c>
      <c r="F371" s="2">
        <v>0.58932938487185382</v>
      </c>
    </row>
    <row r="372" spans="1:6" x14ac:dyDescent="0.35">
      <c r="A372" s="1" t="s">
        <v>495</v>
      </c>
      <c r="B372" s="6" t="s">
        <v>5</v>
      </c>
      <c r="C372" s="1"/>
      <c r="D372" s="2">
        <v>0.24984853565680396</v>
      </c>
      <c r="E372" s="2">
        <v>0.76976015570466494</v>
      </c>
      <c r="F372" s="2">
        <v>1.0316609896432885</v>
      </c>
    </row>
    <row r="373" spans="1:6" x14ac:dyDescent="0.35">
      <c r="A373" s="1" t="s">
        <v>533</v>
      </c>
      <c r="B373" s="6" t="s">
        <v>5</v>
      </c>
      <c r="C373" s="1"/>
      <c r="D373" s="2">
        <v>0.1894199803251824</v>
      </c>
      <c r="E373" s="2">
        <v>0.13947902886055552</v>
      </c>
      <c r="F373" s="2">
        <v>0.97877599377588809</v>
      </c>
    </row>
    <row r="374" spans="1:6" x14ac:dyDescent="0.35">
      <c r="A374" s="1" t="s">
        <v>552</v>
      </c>
      <c r="B374" s="6" t="s">
        <v>5</v>
      </c>
      <c r="C374" s="1"/>
      <c r="D374" s="2">
        <v>0.11447169295275864</v>
      </c>
      <c r="E374" s="2">
        <v>0.18293035700406232</v>
      </c>
      <c r="F374" s="2">
        <v>0.62644833284183687</v>
      </c>
    </row>
    <row r="375" spans="1:6" x14ac:dyDescent="0.35">
      <c r="A375" s="1" t="s">
        <v>544</v>
      </c>
      <c r="B375" s="6" t="s">
        <v>5</v>
      </c>
      <c r="C375" s="1"/>
      <c r="D375" s="2">
        <v>0.15111074733596425</v>
      </c>
      <c r="E375" s="2">
        <v>0.36058877438628006</v>
      </c>
      <c r="F375" s="2">
        <v>0.85086857512053404</v>
      </c>
    </row>
    <row r="376" spans="1:6" x14ac:dyDescent="0.35">
      <c r="A376" s="1" t="s">
        <v>352</v>
      </c>
      <c r="B376" s="6" t="s">
        <v>353</v>
      </c>
      <c r="C376" s="1"/>
      <c r="D376" s="2">
        <v>0.35286525130253271</v>
      </c>
      <c r="E376" s="2">
        <v>0.43497510745955442</v>
      </c>
      <c r="F376" s="2">
        <v>1.0546470396368848</v>
      </c>
    </row>
    <row r="377" spans="1:6" x14ac:dyDescent="0.35">
      <c r="A377" s="1" t="s">
        <v>417</v>
      </c>
      <c r="B377" s="6" t="s">
        <v>418</v>
      </c>
      <c r="C377" s="1"/>
      <c r="D377" s="2">
        <v>0.30910357967678015</v>
      </c>
      <c r="E377" s="2">
        <v>0.36476702709545328</v>
      </c>
      <c r="F377" s="2">
        <v>0.83858437442929445</v>
      </c>
    </row>
    <row r="378" spans="1:6" x14ac:dyDescent="0.35">
      <c r="A378" s="1" t="s">
        <v>325</v>
      </c>
      <c r="B378" s="6" t="s">
        <v>326</v>
      </c>
      <c r="C378" s="1"/>
      <c r="D378" s="2">
        <v>0.36312221093884389</v>
      </c>
      <c r="E378" s="2">
        <v>0.33079368050611291</v>
      </c>
      <c r="F378" s="2">
        <v>0.52255294841237443</v>
      </c>
    </row>
    <row r="379" spans="1:6" x14ac:dyDescent="0.35">
      <c r="A379" s="1" t="s">
        <v>149</v>
      </c>
      <c r="B379" s="6" t="s">
        <v>150</v>
      </c>
      <c r="C379" s="1"/>
      <c r="D379" s="2">
        <v>0.43870941026624466</v>
      </c>
      <c r="E379" s="2">
        <v>0.493017787490239</v>
      </c>
      <c r="F379" s="2">
        <v>0.92078912507714694</v>
      </c>
    </row>
  </sheetData>
  <sortState xmlns:xlrd2="http://schemas.microsoft.com/office/spreadsheetml/2017/richdata2" ref="A4:G312">
    <sortCondition ref="G4:G312"/>
  </sortState>
  <mergeCells count="1">
    <mergeCell ref="A1:N1"/>
  </mergeCells>
  <conditionalFormatting sqref="B36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64:C379 C363 A363 A2:C36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:N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:N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K7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XU</dc:creator>
  <cp:lastModifiedBy>XU</cp:lastModifiedBy>
  <dcterms:created xsi:type="dcterms:W3CDTF">2021-03-12T15:50:30Z</dcterms:created>
  <dcterms:modified xsi:type="dcterms:W3CDTF">2021-04-06T22:07:29Z</dcterms:modified>
</cp:coreProperties>
</file>